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13665" windowHeight="12525" tabRatio="840" firstSheet="1" activeTab="4"/>
  </bookViews>
  <sheets>
    <sheet name="Info" sheetId="6" r:id="rId1"/>
    <sheet name="Pathway Maps" sheetId="1" r:id="rId2"/>
    <sheet name="Process Networks(1)_Top10" sheetId="2" r:id="rId3"/>
    <sheet name="Process Networks(2)_Top50" sheetId="7" r:id="rId4"/>
    <sheet name="Gene List" sheetId="8" r:id="rId5"/>
    <sheet name="Diseases (by Biomarkers)" sheetId="3" r:id="rId6"/>
    <sheet name="Metabolic Networks" sheetId="4" r:id="rId7"/>
    <sheet name="GO Processes" sheetId="5" r:id="rId8"/>
  </sheets>
  <definedNames>
    <definedName name="_xlnm._FilterDatabase" localSheetId="5" hidden="1">'Diseases (by Biomarkers)'!$A$3:$M$13</definedName>
    <definedName name="_xlnm._FilterDatabase" localSheetId="7" hidden="1">'GO Processes'!$A$3:$M$13</definedName>
    <definedName name="_xlnm._FilterDatabase" localSheetId="6" hidden="1">'Metabolic Networks'!$A$3:$M$13</definedName>
    <definedName name="_xlnm._FilterDatabase" localSheetId="1" hidden="1">'Pathway Maps'!$A$3:$M$13</definedName>
    <definedName name="_xlnm._FilterDatabase" localSheetId="2" hidden="1">'Process Networks(1)_Top10'!$A$3:$M$13</definedName>
  </definedNames>
  <calcPr calcId="145621" iterateCount="1"/>
</workbook>
</file>

<file path=xl/calcChain.xml><?xml version="1.0" encoding="utf-8"?>
<calcChain xmlns="http://schemas.openxmlformats.org/spreadsheetml/2006/main">
  <c r="D51" i="7" l="1"/>
  <c r="C51" i="7"/>
  <c r="D50" i="7"/>
  <c r="C50" i="7"/>
  <c r="D49" i="7"/>
  <c r="C49" i="7"/>
  <c r="D48" i="7"/>
  <c r="C48" i="7"/>
  <c r="D47" i="7"/>
  <c r="C47" i="7"/>
  <c r="D46" i="7"/>
  <c r="C46" i="7"/>
  <c r="D45" i="7"/>
  <c r="C45" i="7"/>
  <c r="D44" i="7"/>
  <c r="C44" i="7"/>
  <c r="D43" i="7"/>
  <c r="C43" i="7"/>
  <c r="D42" i="7"/>
  <c r="C42" i="7"/>
  <c r="D41" i="7"/>
  <c r="C41" i="7"/>
  <c r="D40" i="7"/>
  <c r="C40" i="7"/>
  <c r="D39" i="7"/>
  <c r="C39" i="7"/>
  <c r="D38" i="7"/>
  <c r="C38" i="7"/>
  <c r="D37" i="7"/>
  <c r="C37" i="7"/>
  <c r="D36" i="7"/>
  <c r="C36" i="7"/>
  <c r="D35" i="7"/>
  <c r="C35" i="7"/>
  <c r="D34" i="7"/>
  <c r="C34" i="7"/>
  <c r="D33" i="7"/>
  <c r="C33" i="7"/>
  <c r="D32" i="7"/>
  <c r="C32" i="7"/>
  <c r="D31" i="7"/>
  <c r="C31" i="7"/>
  <c r="D30" i="7"/>
  <c r="C30" i="7"/>
  <c r="D29" i="7"/>
  <c r="C29" i="7"/>
  <c r="D28" i="7"/>
  <c r="C28" i="7"/>
  <c r="D27" i="7"/>
  <c r="C27" i="7"/>
  <c r="D26" i="7"/>
  <c r="C26" i="7"/>
  <c r="D25" i="7"/>
  <c r="C25" i="7"/>
  <c r="D24" i="7"/>
  <c r="C24" i="7"/>
  <c r="D23" i="7"/>
  <c r="C23" i="7"/>
  <c r="D22" i="7"/>
  <c r="C22" i="7"/>
  <c r="D21" i="7"/>
  <c r="C21" i="7"/>
  <c r="D20" i="7"/>
  <c r="C20" i="7"/>
  <c r="D19" i="7"/>
  <c r="C19" i="7"/>
  <c r="D18" i="7"/>
  <c r="C18" i="7"/>
  <c r="D17" i="7"/>
  <c r="C17" i="7"/>
  <c r="D16" i="7"/>
  <c r="C16" i="7"/>
  <c r="D15" i="7"/>
  <c r="C15" i="7"/>
  <c r="D14" i="7"/>
  <c r="C14" i="7"/>
  <c r="D13" i="7"/>
  <c r="C13" i="7"/>
  <c r="D12" i="7"/>
  <c r="C12" i="7"/>
  <c r="D11" i="7"/>
  <c r="C11" i="7"/>
  <c r="D10" i="7"/>
  <c r="C10" i="7"/>
  <c r="D9" i="7"/>
  <c r="C9" i="7"/>
  <c r="D8" i="7"/>
  <c r="C8" i="7"/>
  <c r="D7" i="7"/>
  <c r="C7" i="7"/>
  <c r="D6" i="7"/>
  <c r="C6" i="7"/>
  <c r="D5" i="7"/>
  <c r="C5" i="7"/>
  <c r="D4" i="7"/>
  <c r="C4" i="7"/>
  <c r="D3" i="7"/>
  <c r="C3" i="7"/>
  <c r="D2" i="7"/>
  <c r="C2" i="7"/>
</calcChain>
</file>

<file path=xl/sharedStrings.xml><?xml version="1.0" encoding="utf-8"?>
<sst xmlns="http://schemas.openxmlformats.org/spreadsheetml/2006/main" count="931" uniqueCount="587">
  <si>
    <t>Enrichment analysis report</t>
  </si>
  <si>
    <t>Enrichment by Pathway Maps</t>
  </si>
  <si>
    <t>(1) F3_O2_DEGseq_f3UP_log2(Fold_change) normalized</t>
  </si>
  <si>
    <t>(2) F3_O2_DEGseq_O2UP_log2(Fold_change) normalized</t>
  </si>
  <si>
    <t/>
  </si>
  <si>
    <t>#</t>
  </si>
  <si>
    <t>Maps</t>
  </si>
  <si>
    <t>Total</t>
  </si>
  <si>
    <t>min(pValue)</t>
  </si>
  <si>
    <t>Min FDR</t>
  </si>
  <si>
    <t>p-value</t>
  </si>
  <si>
    <t>FDR</t>
  </si>
  <si>
    <t>In Data</t>
  </si>
  <si>
    <t>Genes from
Active Data</t>
  </si>
  <si>
    <t>Development_Regulation of epithelial-to-mesenchymal transition (EMT)</t>
  </si>
  <si>
    <t>IL-1RI, HEY1, N-cadherin, NOTCH4, TGF-beta 1, PDGF-R-alpha, Endothelin-1, E2A, Fibronectin, Vimentin, TCF8, WNT, SLUG, PDGF-D, Frizzled, EDNRA, Bcl-2, c-Jun, Sno-N</t>
  </si>
  <si>
    <t>PDGF-A, IL-1 beta, E-cadherin, FGF2, HGF receptor (Met), Claudin-1, WNT, TGF-beta receptor type II, EGFR, MMP-9, PAI1, Frizzled, FGFR1, TNF-alpha</t>
  </si>
  <si>
    <t>Cardiac Hypertrophy_NF-AT signaling in Cardiac Hypertrophy</t>
  </si>
  <si>
    <t>IGF-1 receptor, HDAC9, MEF2A, PKC-mu, HDAC4, HDAC5, AKT(PKB), PI3K reg class IA, G-protein alpha-q/11, GAB1, Cardiotrophin-1, Angiotensin II, Endothelin-1, IGF-1, CaMK IV, MEF2C</t>
  </si>
  <si>
    <t>IL-6, PI3K cat class IA, CSX (Nkx2.5), Troponin I, cardiac</t>
  </si>
  <si>
    <t xml:space="preserve">Development_TGF-beta-dependent induction of EMT via SMADs </t>
  </si>
  <si>
    <t>HEY1, N-cadherin, TGF-beta 1, TGF-beta, MKL1, Endothelin-1, E2A, Fibronectin, Vimentin, TCF8, SLUG</t>
  </si>
  <si>
    <t>E-cadherin, HMGA2, Claudin-1, TGF-beta receptor type II, PAI1</t>
  </si>
  <si>
    <t>Immune response_HMGB1/RAGE signaling pathway</t>
  </si>
  <si>
    <t>MEF2A, PI3K reg class IA (p85), Secretogranin 1, PI3K reg class IA (p85-alpha), AKT(PKB), TLR4, MEK6(MAP2K6), c-Jun, ERK1/2, MEF2C</t>
  </si>
  <si>
    <t>IL-1 beta, IL-6, I-kB, PI3K cat class IA, IL-1 alpha, VCAM1, Tissue factor, ICAM1, PLAT (TPA), IL-8, PAI1, NFKBIA, TNF-alpha</t>
  </si>
  <si>
    <t>Immune response_Histamine H1 receptor signaling in immune response</t>
  </si>
  <si>
    <t>MMP-13, G-protein alpha-q/11, PLC-beta, MMP-1, ERK1 (MAPK3), NF-AT2(NFATC1), c-Jun</t>
  </si>
  <si>
    <t>IL-6, I-kB, VCAM1, PLC-beta, Tissue factor, ICAM1, Stromelysin-1, IL-8, MMP-9, NFKBIA, eNOS, TNF-alpha</t>
  </si>
  <si>
    <t>Development_PEDF signaling</t>
  </si>
  <si>
    <t>VEGFR-2, AKT(PKB), PI3K reg class IA, Fra-2, Bcl-2, ERK1/2</t>
  </si>
  <si>
    <t>IL-1 beta, IL-6, Bcl-XL, BFL1, c-IAP2, PI3K cat class IA, Fra-1, SOD2, c-IAP1, BDNF, NFKBIA, TNF-alpha</t>
  </si>
  <si>
    <t>Cell adhesion_ECM remodeling</t>
  </si>
  <si>
    <t>IGF-1 receptor, ErbB4, MMP-13, Collagen IV, TIMP2, IGF-1, Fibronectin, Nidogen, MMP-1, MMP-16, Syndecan-2, Versican</t>
  </si>
  <si>
    <t>HB-EGF, Collagen II, Stromelysin-2, CD44, PLAT (TPA), Stromelysin-1, IL-8, EGFR, LAMA4, MMP-9, PAI1, Collagen III</t>
  </si>
  <si>
    <t>Development_Ligand-independent activation of ESR1 and ESR2</t>
  </si>
  <si>
    <t>IGF-1 receptor, PKA-reg (cAMP-dependent), NCOA1 (SRC1), Adenylate cyclase type V, ErbB2, AKT(PKB), PI3K reg class IA, IGF-1, NCOA2 (GRIP1/TIF2), ERK1 (MAPK3), ERK1/2</t>
  </si>
  <si>
    <t>Cyclin D1, PI3K cat class IA, Galpha(s)-specific amine GPCRs, Caveolin-1, Neuregulin 1, EGFR, ErbB3</t>
  </si>
  <si>
    <t xml:space="preserve">Development_TGF-beta-dependent induction of EMT via MAPK </t>
  </si>
  <si>
    <t>TGF-beta 1, TGF-beta, AP-1, NOX4, Endothelin-1, Fibronectin, Vimentin, ITGB3, MEK6(MAP2K6), c-Jun, ERK1/2</t>
  </si>
  <si>
    <t>E-cadherin, Claudin-1, TGF-beta receptor type II, PAI1</t>
  </si>
  <si>
    <t>Immune response_Alternative complement pathway</t>
  </si>
  <si>
    <t>C5, C5b, Factor I, C5a</t>
  </si>
  <si>
    <t>iC3b, C3dg, Factor B, C3a, C3, C5 convertase (C3bBb), Factor Ba, C3b, Factor Bb, C3c</t>
  </si>
  <si>
    <t>Enrichment by Process Networks</t>
  </si>
  <si>
    <t>Networks</t>
  </si>
  <si>
    <t>Development_Neurogenesis_Axonal guidance</t>
  </si>
  <si>
    <t>Ephrin-B3, DCTN1(p150Glued), MYH9, SLIT3, ROBO3, N-cadherin, NEFL, Ephrin-A5, Drebrin, Plexin A1, Semaphorin 6A, PKA-reg (cAMP-dependent), Plexin D1, Ephrin-B receptor 3, ABLIM1, DCAMKL1, NCAM1, ENC1, Ephrin-B receptor 1, CRMP4, PI3K reg class IA, G-protein alpha-q/11, PLC-beta, Ephrin-A, TrkB, NEFM, Netrin-1, SIAT8D, ROBO1, Fe65, Semaphorin 3A, MyHC, TrkC, PLC-gamma 1, Ephrin-B, Ephrin-B receptors, NRCAM, UNC5C, Ephrin-B receptor 2, CRMP3, Semaphorin 4D, Syndecan-2, PLC-gamma, EVL, SLIT2, Neuropilin-1, ERK1/2, GRAF, Plexin A4</t>
  </si>
  <si>
    <t>Neogenin, NGFR (ICD), Plexin A1, NGFR(TNFRSF16), Semaphorin 3E, Fyn, PCSK5, PI3K cat class IA, Ephrin-A receptors, RHO6, PLC-beta, NGFR (CTF), Plexin A2, Semaphorin 7A, ITGB2, FEZ1, Transgelin-3, Integrin, MyHC, Ephrin-A receptor 4, Actin, PPAR-gamma, Ryanodine receptor 2, BDNF, Synbindin, Stathmin 3, Semaphorin 3B, L1CAM, NEFH, Semaphorin 3F</t>
  </si>
  <si>
    <t>Inflammation_Interferon signaling</t>
  </si>
  <si>
    <t>STAT5, IL28RA, ERK1 (MAPK3), SSAT, Bcl-2, ERK1/2, SERPINB9</t>
  </si>
  <si>
    <t>CCL5, IL-1 beta, Bcl-XL, TAP1 (PSF1), IFP 35, MxA, GBP1, MxB, OTR, CD40(TNFRSF5), IFI27, Apo-2L(TNFSF10), IFI44, MICA, ISG15, ICAM1, Caspase-1, TLR3, IFI6, Pim-2, KLF4, PPAR-gamma, MICB, ISG54, IFI56, TAP2 (PSF2), FasR(CD95), IL21R, GBP2, SOCS1</t>
  </si>
  <si>
    <t>Development_Neurogenesis in general</t>
  </si>
  <si>
    <t>FZD8, FZD1, HEY1, JARID2, NOTCH4, SOX10, Nestin, ALK, Neuromodulin, TCFbeta1, HDAC4, DLX2, Norrin, Notch, EDNRB, B-FABP, Filamin A, ARNT2, NUMBL, Calcipressin 1, PPAR-beta(delta), FZD4, ZIC1, DLX6, G-protein alpha-q/11, Collagen IV, MafB, Cardiotrophin-1, LHX6, DLX5, HES1, WNT, NCOA6 (TRBP), Galpha(q)-specific amine GPCRs, FZD5, COL4A4, GFRalpha1, Frizzled, ERK1/2, NOTCH3, MEF2C</t>
  </si>
  <si>
    <t>ZIC2, WNT10A, PAX3, Galpha(i)-specific amine GPCRs, CD9, HOXB3, P2X5, FZD6, Neuronatin, WNT, NCOA6 (TRBP), Adenosine A1 receptor, Adenosine A2a receptor, Frizzled</t>
  </si>
  <si>
    <t>1Development_Regulation of angiogenesis</t>
  </si>
  <si>
    <t>IL-1RI, SREBP1 precursor, N-cadherin, Angiotensin III, Ephrin-A5, COUP-TFII, STAT5, VEGFR-2, Galpha(q)-specific peptide GPCRs, EDNRB, SREBP1 (nuclear), Ephrin-B receptor 1, CTGF, PKC, AKT(PKB), TRPC1, PI3K reg class IA, G-protein alpha-q/11, PLC-beta, Ephrin-A, ITGA4, PTCH1, Angiotensin II, Endothelin-1, TrkB, FKHR, PGAR, Thrombospondin 1, TWEAK(TNFSF12), TCF8, Ephrin-B, Ephrin-B receptors, ERK1 (MAPK3), Patched, FAP48, Cathepsin B, PLC-delta 1, Smoothened, EDNRA, ERK1/2, PLC-delta, PRK1, ITGA7, IGFBP7/8</t>
  </si>
  <si>
    <t>SPHK1, PDGF-A, HB-EGF, IL-1 beta, IL-6, Endoglin, Biglycan, TIP30, I-kB, COUP-TFII, PI3K cat class IA, IRAK1/2, Ephrin-A receptors, IL-1 alpha, Galpha(q)-specific peptide GPCRs, PLC-beta, p21, IL-18, HIF1A, AGGF1, Ephrin-A receptor 4, IL-8, MALT1, TGF-beta receptor type II, EGFR, Troponin I, cardiac, MMP-9, PAI1, FAP48, CD13</t>
  </si>
  <si>
    <t>Signal transduction_WNT signaling</t>
  </si>
  <si>
    <t>SFRP4, FZD1, TGF-beta 1, PP2A regulatory, TGF-beta, PKA-reg type II (cAMP-dependent), TCF7L1 (TCF3), G-protein alpha-q, PKA-reg (cAMP-dependent), PKC-eta, DLX2, Adenylate cyclase type V, E2F2, PPAR-beta(delta), SFRP1, G-protein alpha-q/11, PLC-beta, MEKK1(MAP3K1), Fibronectin, HES1, Vimentin, Tcf(Lef), GATA-6, WNT5B, WNT, SLUG, ERK1 (MAPK3), FZD5, Adenylate cyclase, NF-AT2(NFATC1), FOXC1, NF-AT, Frizzled, MEK6(MAP2K6), PLC-beta1, c-Jun</t>
  </si>
  <si>
    <t>Cyclin D2, HB-EGF, WNT10A, PP2A regulatory, PAX3, Cyclin D1, PLC-beta, CD44, WNT7B, Fra-1, PP2A structural, WNT, TGF-beta receptor type II, EGFR, Adenylate cyclase, Frizzled, WNT11</t>
  </si>
  <si>
    <t>Cell adhesion_Attractive and repulsive receptors</t>
  </si>
  <si>
    <t>Ephrin-B3, SLIT3, Tiam1, ROBO3, Ephrin-A5, Plexin A1, PI3K reg class IA (p85), Plexin D1, Ephrin-B receptor 3, Ephexin, PI3K reg class IA (p85-alpha), NCAM1, Ephrin-B receptor 1, ErbB2, ITGA2, PI3K reg class IA, Collagen IV, Ephrin-A, GAB1, Netrin-1, Fibronectin, ROBO1, Semaphorin 3A, AF-6, Ephrin-B, Ephrin-B receptors, ERK1 (MAPK3), NRCAM, UNC5C, Ephrin-B receptor 2, Semaphorin 4D, SLIT2, Neuropilin-1, ERK1/2, Plexin A4</t>
  </si>
  <si>
    <t>Neogenin, Plexin A1, Semaphorin 3E, Fyn, PI3K cat class IA, Ephrin-A receptors, VCAM1, RHO6, Plexin A2, Semaphorin 7A, ITGB2, ICAM1, Kalirin, HGF receptor (Met), ICAM5, Integrin, Ephrin-A receptor 4, Actin, Collagen XII, GRB7, Neurexin-2 alpha, PI3K cat class IA (p110-delta), L1CAM</t>
  </si>
  <si>
    <t>Development_Neurogenesis_Synaptogenesis</t>
  </si>
  <si>
    <t>Ephrin-B3, BEGAIN, Neuroligin 1, MAGI-1(BAIAP1), Synaptotagmin, X11, X11-like, Dystrobrevin alpha, TRPC5, Drebrin, Syntrophin A, Ephrin-B receptor 3, ErbB4, Ephrin-B receptor 1, ErbB2, ERC2/CAST, nAChR alpha, LARGE, Synaptotagmin XI, Neurexin beta, TrkB, Synaptotagmin I, Thrombospondin 1, TrkC, Ephrin-B, WNT, Ephrin-B receptors, Semaphorin 4G, MUNC13, Ephrin-B receptor 2, RIMS3, Frizzled, Neuroligin, GluR1, Protocadherin 18</t>
  </si>
  <si>
    <t>RIMS4, Synaptotagmin, Ionotropic glutamate receptor, GRIP2, FGF2, VAMP8, RIMS2, Neurexin beta, Neuregulin 1, WNT, Actin, Syntrophin B, BDNF, TSLC1, Synaptotagmin VII, MUNC13, MALS, Frizzled, FGFR1, Kainate receptor, Thrombospondin 2, ErbB3, Syntrophin B2</t>
  </si>
  <si>
    <t>Development_Hedgehog signaling</t>
  </si>
  <si>
    <t>FZD1, SREBP1 precursor, HEY1, CDON, GAS1, SOX10, COUP-TFII, PKA-reg type II (cAMP-dependent), BOC, TCF7L1 (TCF3), PKA-reg (cAMP-dependent), PTHrP, HIP, FOXC1/2, DLX2, Adenylate cyclase type V, Filamin A, SPOP, FZD4, ZIC1, Plakoglobin, DLX6, GAB1, PTCH1, E2A, DLX5, SOX2, CDK11, p57, Gremlin, HES1, ITGB3, TCF8, ERK1 (MAPK3), FZD5, Adenylate cyclase, BMPR1B, FOXC1, Patched, Frizzled, Smoothened, HHAT, TBX2, DISP1</t>
  </si>
  <si>
    <t>Androgen receptor, MSX1, ZIC2, COUP-TFII, PAX3, Cyclin D1, Jagged2, p21, FZD6, Basonuclin, FASN, CSX (Nkx2.5), MMP-9, Adenylate cyclase, FGF9, Frizzled, FGFR1, Adenylate cyclase type VII</t>
  </si>
  <si>
    <t>Signal transduction_ESR1-nuclear pathway</t>
  </si>
  <si>
    <t>MGMT, Adenylate cyclase type VI, SREBP1 precursor, IGF-1 receptor, STAT5A, Islet-1, LBC, PKA-reg (cAMP-dependent), HDAC4, VEGFR-2, ErbB4, NCOA1 (SRC1), SREBP1 (nuclear), Adenylate cyclase type V, ErbB2, CTIP1, AKT(PKB), PI3K reg class IA, BCAS3, FKHR, Zac1, IGF-1, FAP-1, HSD17B1, NCOA2 (GRIP1/TIF2), MTA3, NCOA6 (TRBP), STAT5B, SMRT, MRF-1, Adenylate cyclase, ARID4A, BAF250, CDC25B, Bcl-2, c-Jun, ERK1/2, CYP19, Prolactin receptor</t>
  </si>
  <si>
    <t>MPG, Cyclin D1, PI3K cat class IA, AP-2C, CYP1B1, Galanin, Adenylate cyclase type IV, CYP1A1, Caveolin-1, Gamma-synuclein, p21, Adrenomedullin, Neuregulin 1, C3, NCOA6 (TRBP), EGFR, PPAR-gamma, Keratin 19, Adenylate cyclase, DLC1 (Dynein LC8a), Adenylate cyclase type VII, CYP19, CDK7, ErbB3</t>
  </si>
  <si>
    <t>Development_EMT_Regulation of epithelial-to-mesenchymal transition</t>
  </si>
  <si>
    <t>IL-1RI, GAB2, HEY1, N-cadherin, NOTCH4, TGF-beta 1, Nestin, TGF-beta, PI3K reg class IA (p85), AP-1, MKL1, CTGF, PDGF-R-alpha, AKT(PKB), PI3K reg class IA, G-protein alpha-q/11, GAB1, NOX4, PDGF receptor, Endothelin-1, E2A, Hic-5/ARA55, MEKK1(MAP3K1), Fibronectin, Vimentin, ITGB3, TCF8, WNT, SLUG, NF-AT2(NFATC1), PDGF-D, Frizzled, MEK6(MAP2K6), EDNRA, Bcl-2, c-Jun, Sno-N, ERK1/2, CYP19, Desmoplakin</t>
  </si>
  <si>
    <t>PDGF-A, IL-1 beta, E-cadherin, SMURF, I-kB, Keratin 8, PI3K cat class IA, FGF2, HMGA2, MTS1 (S100A4), Lysyl oxidase, HGF receptor (Met), HIF1A, Keratin 18, Claudin-1, WNT, Actin, TGF-beta receptor type II, EGFR, MMP-9, PAI1, DOCK2, Frizzled, FGFR1, LOXL2, CYP19, TNF-alpha, Collagen III</t>
  </si>
  <si>
    <t>Enrichment by Diseases (by Biomarkers)</t>
  </si>
  <si>
    <t>Diseases</t>
  </si>
  <si>
    <t>Carcinoma, Ductal</t>
  </si>
  <si>
    <t>MGMT, COL1A1, RGL2, Follistatin, SFRP4, IL-1RI, GAB2, Keratin 17, NOTCH4 (ICD4), p15, LAG1 longevity assurance homolog 4, CDH1, ETV6/NTRK3 fusion protein, N-cadherin, IGF-1 receptor, GAS1, ORP-family, NOTCH4, STAT5A, SHPS-1, STAT5, LyGDI, LASS6, TGF-beta 1, ErbB2(ECD), Nestin, ALK, Plexin A1, P3C2B, PP2A regulatory, ErbB4(CTF), TGF-beta, ADAM-TS13, Keratin 6A, SOCS2, RECK, AP-1, Fibulin-2, RGL, CRLR, VEGFR-2, ErbB4, GLUT3, ADAM-TS3, MUPP1, SULF1, MCM7, MMP-13, Notch, Galpha(q)-specific peptide GPCRs, EDNRB, Desmocollin 3, NPM/ALK fusion protein, G6PE, Schwannomin (NF2), Seprase, PP2C, MMP-11 (Str-3), NCAM1, PMP22, ErbB2, PIGU, MCM2, Histone H3.1, Heparanase 1, PKC, nAChR alpha, PDGF-R-alpha, SFRP1, RUNX2, ABCC5, Plakoglobin, NUR77, AKT(PKB), Collagen IV, ADAM-TS17, P4HA3, ITGA4, Neurexin 3, PTCH1, PDGF receptor, Endothelin-1, Neurexin beta, DPYD, TrkB, OSF-2, IBP5, COL4A5, TIMP2, Netrin-1, ID4, PI3K class II, CD24, Neurexin alpha, DEC1 (Stra13), IGF-1, Thrombospondin 1, SOX2, HSD17B1, NCOA2 (GRIP1/TIF2), ADAM-TS15, Semaphorin 3A, Vimentin, EML4/ALK fusion protein, P4HA, ADAM-TS10, MMP-1, AMACR, GSTM4, TrkC, TCF8, WNT, STAT5B, CDC25, SLUG, Ephrin-B receptors, ERK1 (MAPK3), Gab, TLR4, Gelsolin, Fatty acid-binding protein, RDC1, Galpha(s)-specific calcitonin GPCRs, PDGF-D, Ephrin-B receptor 2, Patched, GBR2, BAF250, IBP, CENP-F, Acyl-CoA synthetase, HIST1H3D, Cathepsin B, SLIT2, Neurexin-3 beta, NNMT, Neuropilin-1, ADAM-TS14, Smoothened, EDNRA, CDC25B, Bcl-2, c-Myb, LAG1 longevity assurance homolog 6, COL4A6, Phosphatase regulator (inhibitor), ERK1/2, ADAM-TS7, Histone H3.2, IBP3, CYP19, LASS4, LMO2, IGFBP7/8, ADAM-TS18, VEGF-B</t>
  </si>
  <si>
    <t>Syndecan-4, CHI3L1, CCL5, TGM2, L1CAM (CTF1), SPHK1, Cyclin D2, PDGF-A, Cathepsin L, MKP-3, Nectin-4, HB-EGF, ITGB4, Androgen receptor, GRO-2, MHC class I, IL-1 beta, Galectin-3, IL-6, CDH1, Mucin 4, Bcl-XL, Endoglin, SALL-1, Thioredoxin, E-cadherin, CYP1A2, GADD45 alpha, Chk2, Maspin, ORP-family, Keratin 8, AKR1C1, Ep-CAM, TNF-R2, Plakophilin 3, RHG7, CYP27B1, NGFR (ICD), ANAPC4, p18, ADAM-TS1, Plexin A1, PP2A regulatory, Ionotropic glutamate receptor, NGFR(TNFRSF16), Keratin 7, 5'-NTD, ECM1, Cyclin D1, Osteopontin, ChAF1 subunit B, CD137 ligand(TNFSF9), ACE1, PI3K cat class IA, FGF2, Galpha(s)-specific class A orphan/other GPCRs, Aurora-B, P-cadherin, Ephrin-A receptors, HMGA2, Amphiregulin, RAMP, IL-1 alpha, CD82, PD-L2, FXYD5, 1B57_HUMAN, Metallothionein-IG, GRO-1, AKR1C3, CYP1B1, H-FABP, Galpha(q)-specific peptide GPCRs, COL6A3, CD44 (ICD), LAMC2 (EGF-like), OSBPL3, MTS1 (S100A4), RARbeta, ENO, LAMC2, LAMC2 (80kDa), Jagged2, Syndecan-1, sIL2RA, E-cadherin (CTF1), LAMC2 (100kDa), HLA-B, PGRMC1, Apo-2L(TNFSF10), Metallothionein-1E, Lysyl oxidase, CD14, inter-alpha (globulin) inhibitor H5, TL1A(TNFSF15), CYP1A1, IP10, Aggrecanase-1, LAMB3, CSF1, S100A2, MAGEC2, CD9, TNF-R2 soluble, Caveolin-1, MICA, Gamma-synuclein, HLA-B27, NGFR (CTF), GCP2, DR4(TNFRSF10A), Endothelin-3, p21, SBDS, Oxidized thioredoxin, ITIH5, Fibulin-3, E-cadherin (CTF2), IBP6, Tissue factor, Neurexin beta, ICAM1, EMP3, CD44, Fra-1, HOXB3, Alpha 1-antitrypsin, Metallothionein-1L, CD137(TNFRSF9), Caveolin-2, AKR1C2, Plakophilin 2, Adrenomedullin, SOD2, Neurexin alpha, EMILIN-2, inter-alpha (globulin) inhibitor H5, PLAT (TPA), Dlec1, STS, HGF receptor (Met), HIF1A, TLR3, FASN, EWS/ER81 fusion protein, VDR, Metallothionein-I, CKS2, Neuregulin 1, ER81, 1B35_HUMAN, RAMP1, AP-2, Stromelysin-1, Keratin 18, Mesothelin, Ephrin-A receptor 4, IL-8, Antileukoproteinase 1, NGAL, 1B08_HUMAN, Metallothionein-1M, WNT, 14-3-3 sigma, Actin, TGF-beta receptor type II, HAI-1, PAR2, IL-2R alpha chain, Nibrin, GRO-3, EGFR, KLF4, CARD5, MICB, INPP4B, SPAG1, LZTS1, NTN4, Keratin 19, BDNF, MMP-9, PAI1, TSLC1, Fatty acid-binding protein, Small RR subunit, HLA-B7, ACSL5, CD44 soluble, RAR, HLAB, LAMA1, TRID(TNFRSF10C), XAF1, HNF3, Claudin-7, IBP, Acyl-CoA synthetase, RAIG1, sCD14, Semaphorin 3B, FGFR1, Discoidin, L1CAM, Keratin 8/18, FasR(CD95), CD13, ABCC2, Claudin-4, Semaphorin 3F, PD-L1, Bcl-XS, Cyclin D, ENA-78, MDM2, eNOS, CYP19, CD44 (EXT), Kainate receptor, Aggrecanase-2, SOCS1, Keratin 5, RhoE, TNF-alpha, Thrombospondin 2, 14-3-3, ErbB3, sICAM1</t>
  </si>
  <si>
    <t>Neuroendocrine Tumors</t>
  </si>
  <si>
    <t>MGMT, COL1A1, Cadherin 8, KIDINS220, IL-1RI, GAB2, ITGA1, FZD8, NOTCH4 (ICD4), MFGE8, p15, FZD1, ETV6/NTRK3 fusion protein, HEY1, LRRC1, IL11RA, N-cadherin, IGF-1 receptor, Galpha(q)-specific Class A Orphan/other GPCRs, Fc gamma RII beta, Lumican, GAS1, NOTCH4, SOX10, TGF-beta 1, TMEM47, ErbB2(ECD), Nestin, FHL3, ErbB4(CTF), TGF-beta, PKA-reg type II (cAMP-dependent), PI3K reg class IA (p85), CXCL14, RASEF, G-protein alpha-q, PAX3/FKHR fusion, PKA-reg (cAMP-dependent), SOCS2, PTHrP, AP-1, HIP, SFRP3 (FRZB1), DAGK, VEGFR-2, ErbB4, GLUT3, ADAM-TS3, PKC-eta, MMP-13, iPLA2, Notch, PI3K reg class IA (p85-alpha), Galpha(q)-specific peptide GPCRs, EDNRB, B-FABP, PA2G6, Schwannomin (NF2), Seprase, MMP-11 (Str-3), ENPP2, OBSCN, NCAM1, ErbB2, GPX1, CAS-L, PIGU, ITGA2, MCM2, CTGF, PPAR-beta(delta), Heparanase 1, PKC, TLE, nAChR alpha, FZD4, PDGF-R-alpha, SFRP1, PSMB6, MIB2, Plakoglobin, NUR77, AKT(PKB), MSI1, PI3K reg class IA, G-protein alpha-q/11, c-Jun/Fra-2, Collagen IV, Ephrin-A, ITGA4, Galpha(s)-specific nucleotide-like GPCRs, ADCK2, PTCH1, PDGF receptor, VDB, Endothelin-1, Kv10.1, PLA2, TrkB, OSF-2, COL4A5, TIMP2, PRKAR2B, Histone deacetylase class II, Bcl-6, IGF-1, Thrombospondin 1, SOX2, PTPN18, p57, Fibronectin, HES1, Vimentin, MyHC, MMP-1, POU4F3, ITGB3, AMACR, MMP-16, Versican proteoglycan, TrkC, TCF8, FZD7, ASPP1, WNT, MMP-24, Thy-1, NCOA6 (TRBP), MAGEB16, Flotillin-2, Insulin receptor, Ephrin-B receptors, Galpha(q)-specific amine GPCRs, ERK1 (MAPK3), c-Jun/c-Jun, Gab, FZD5, TLR4, Melanotransferrin, ABCA2, Fatty acid-binding protein, Cathepsin K, RDC1, COL4A4, Trp53inp2, Patched, IBP, CENP-F, AKT3, Cathepsin B, Frizzled, Neuropilin-1, ADAM-TS14, EDNRA, DLK, Bcl-2, c-Myb, c-Jun, Sno-N, COL4A6, Phosphatase regulator (inhibitor), ERK1/2, Cyr61, IBP3, MAP1LC3A, Versican, NDPK D (mitochondrial), GADD45 beta, IGFBP7/8, VEGF-B</t>
  </si>
  <si>
    <t>Calretinin, CHI3L1, CCL5, 90K, TGM2, L1CAM (CTF1), Cyclin D2, PDGF-A, Cathepsin L, BST2, ITGB4, BETA-PIX, GRO-2, MHC class I, IL-1 beta, Galectin-3, ADAM33, IL-6, AIM1, PSMB9, Bcl-XL, Endoglin, TAP1 (PSF1), CNTN1 (F3), Thioredoxin, Heme oxygenase 1, E-cadherin, sVCAM1, PTX3, Galpha(q)-specific Class A Orphan/other GPCRs, GADD45 alpha, Chk2, Maspin, I-kB, Beta-2-microglobulin, PDF, Keratin 8, TR2(TNFRSF14), TNF-R2, CYP27B1, NGFR (ICD), p18, Galpha(q)-specific nucleotide-like GPCRs, Glutaminyl-peptide cyclotransferase, c-IAP2, NGFR(TNFRSF16), PAX3, 5'-NTD, Cyclin D1, LTBR(TNFRSF3), PAX3/FKHR fusion, Osteopontin, ICOS-L, HLA-Cw3, PI3K cat class IA, IL3RA, FGF2, P-cadherin, MxB, Ephrin-A receptors, Galpha(i)-specific amine GPCRs, MMP-19, Amphiregulin, DAGK, IL-1 alpha, CXCL16, COL6A1, PD-L2, VCAM1, IL-7, 1B57_HUMAN, Collagen II, GRO-1, MAGED4B, MATP, CYP1B1, Galanin, Galpha(q)-specific peptide GPCRs, COL6A3, CD44 (ICD), IRP, DYNLL, MTS1 (S100A4), DPP4, RARbeta, ENO, CD40(TNFRSF5), ASK (Dbf4), CD68, TGF-beta receptor type III (betaglycan), Jagged2, HLA-C, sIL2RA, E-cadherin (CTF1), SAA1, PSMB8(LMP7), HLA-Cw4, HLA-B, Apo-2L(TNFSF10), Lysyl oxidase, CD14, CG beta, ADAM8, ELAVL2, CYP1A1, IP10, Aggrecanase-1, CSF1, S100A2, MAGEC2, CD9, PAX8/PPARgamma fusion protein, TNF-R2 soluble, Caveolin-1, MICA, Gamma-synuclein, HLA-B27, NGFR (CTF), GCP2, DR4(TNFRSF10A), Endothelin-3, p21, Galpha(s)-specific nucleotide-like GPCRs, similar to melanoma antigen family D, 4 isoform 1, ITGB2, FHL2, Oxidized thioredoxin, E-cadherin (CTF2), IL-18, Gamma-glutamyltranspeptidase, Tissue factor, CXXC5, PLA2, ICAM1, CD44, MAGED4, CAP-G, ING2, Adrenomedullin, FZD6, MGF, SOD2, GPNMB (Osteoactivin), Caspase-1, IRP1, GGT1, PLAT (TPA), c-IAP2-MALT1 fusion protein, LAMP3, HGF receptor (Met), HIF1A, ICAM5, TLR3, FASN, ING3, EWS/ER81 fusion protein, VDR, HSP22, CGB, AIM1L, CKS2, 1B35_HUMAN, AP-2, c-IAP1, Integrin, MyHC, Stromelysin-1, Keratin 18, CAP-G/G2, IL-8, ASSY, alpha-ENaC, CD30(TNFRSF8), Chordin-like 1, 1B08_HUMAN, Claudin-1, MAGEE1, NOV, PP2A structural, WNT, TAP, NCOA6 (TRBP), Actin, TGF-beta receptor type II, C16orf55, PAR2, IL-2R alpha chain, Nibrin, GRO-3, EGFR, CARD5, PPAR-gamma, MICB, Ryanodine receptor 2, LZTS1, Keratin 19, BDNF, MMP-9, PAI1, Galpha(i)-specific nucleotide-like GPCRs, Fatty acid-binding protein, GPC5, NMI, HLA-B7, CD44 soluble, NFKBIE, RAR, HLAB, Fimbrin, LAMA1, DHC24, TRID(TNFRSF10C), XAF1, CD248, NFKBIA, HLA-Cw7, IBP, sCD14, DLC1 (Dynein LC8a), Frizzled, FGFR1, PI3K cat class IA (p110-delta), L1CAM, TAP2 (PSF2), Keratin 8/18, FasR(CD95), CD13, Actin muscle, Claudin-4, MMRN2, PD-L1, DKK1, Bcl-XS, Cyclin D, ENA-78, MDM2, eNOS, CD44 (EXT), Aggrecanase-2, SOCS1, TNF-alpha, Diacylglycerol kinase, alpha, Collagen III, Thrombospondin 2, ErbB3, sICAM1</t>
  </si>
  <si>
    <t>Melanoma</t>
  </si>
  <si>
    <t>MGMT, COL1A1, Cadherin 8, KIDINS220, IL-1RI, GAB2, ITGA1, FZD8, NOTCH4 (ICD4), MFGE8, p15, FZD1, ETV6/NTRK3 fusion protein, HEY1, LRRC1, IL11RA, N-cadherin, IGF-1 receptor, Fc gamma RII beta, Lumican, GAS1, NOTCH4, SOX10, TGF-beta 1, TMEM47, ErbB2(ECD), Nestin, FHL3, ErbB4(CTF), TGF-beta, PKA-reg type II (cAMP-dependent), PI3K reg class IA (p85), CXCL14, RASEF, G-protein alpha-q, PAX3/FKHR fusion, PKA-reg (cAMP-dependent), SOCS2, PTHrP, AP-1, HIP, SFRP3 (FRZB1), DAGK, VEGFR-2, ErbB4, GLUT3, ADAM-TS3, PKC-eta, MMP-13, iPLA2, Notch, PI3K reg class IA (p85-alpha), Galpha(q)-specific peptide GPCRs, EDNRB, B-FABP, PA2G6, Schwannomin (NF2), Seprase, MMP-11 (Str-3), ENPP2, OBSCN, NCAM1, ErbB2, GPX1, CAS-L, PIGU, ITGA2, MCM2, PPAR-beta(delta), Heparanase 1, PKC, TLE, FZD4, PDGF-R-alpha, SFRP1, PSMB6, MIB2, Plakoglobin, NUR77, AKT(PKB), MSI1, PI3K reg class IA, G-protein alpha-q/11, c-Jun/Fra-2, Collagen IV, Ephrin-A, ITGA4, Galpha(s)-specific nucleotide-like GPCRs, ADCK2, PTCH1, PDGF receptor, VDB, Endothelin-1, Kv10.1, PLA2, TrkB, OSF-2, COL4A5, TIMP2, PRKAR2B, Histone deacetylase class II, Bcl-6, IGF-1, Thrombospondin 1, SOX2, PTPN18, p57, Fibronectin, Vimentin, MyHC, MMP-1, ITGB3, AMACR, MMP-16, Versican proteoglycan, TrkC, TCF8, FZD7, ASPP1, WNT, MMP-24, Thy-1, NCOA6 (TRBP), MAGEB16, Flotillin-2, Ephrin-B receptors, Galpha(q)-specific amine GPCRs, ERK1 (MAPK3), c-Jun/c-Jun, Gab, FZD5, TLR4, Melanotransferrin, Fatty acid-binding protein, Cathepsin K, RDC1, COL4A4, Trp53inp2, Patched, IBP, CENP-F, AKT3, Cathepsin B, Frizzled, Neuropilin-1, ADAM-TS14, EDNRA, Bcl-2, c-Myb, c-Jun, Sno-N, COL4A6, Phosphatase regulator (inhibitor), ERK1/2, Cyr61, IBP3, MAP1LC3A, Versican, NDPK D (mitochondrial), GADD45 beta, VEGF-B</t>
  </si>
  <si>
    <t>CHI3L1, CCL5, 90K, TGM2, L1CAM (CTF1), Cyclin D2, PDGF-A, Cathepsin L, BST2, ITGB4, GRO-2, MHC class I, IL-1 beta, Galectin-3, ADAM33, IL-6, AIM1, PSMB9, Bcl-XL, Endoglin, TAP1 (PSF1), CNTN1 (F3), Thioredoxin, Heme oxygenase 1, E-cadherin, sVCAM1, PTX3, GADD45 alpha, Chk2, Maspin, I-kB, Beta-2-microglobulin, PDF, Keratin 8, TR2(TNFRSF14), TNF-R2, CYP27B1, NGFR (ICD), p18, Galpha(q)-specific nucleotide-like GPCRs, Glutaminyl-peptide cyclotransferase, c-IAP2, NGFR(TNFRSF16), PAX3, 5'-NTD, Cyclin D1, LTBR(TNFRSF3), PAX3/FKHR fusion, Osteopontin, ICOS-L, HLA-Cw3, PI3K cat class IA, IL3RA, FGF2, P-cadherin, MxB, Ephrin-A receptors, Galpha(i)-specific amine GPCRs, MMP-19, DAGK, IL-1 alpha, CXCL16, COL6A1, PD-L2, VCAM1, IL-7, 1B57_HUMAN, Collagen II, GRO-1, MAGED4B, MATP, CYP1B1, Galpha(q)-specific peptide GPCRs, COL6A3, CD44 (ICD), IRP, DYNLL, MTS1 (S100A4), DPP4, RARbeta, ENO, CD40(TNFRSF5), ASK (Dbf4), CD68, TGF-beta receptor type III (betaglycan), Jagged2, HLA-C, sIL2RA, E-cadherin (CTF1), SAA1, PSMB8(LMP7), HLA-Cw4, HLA-B, Apo-2L(TNFSF10), Lysyl oxidase, CD14, ADAM8, ELAVL2, CYP1A1, IP10, CSF1, S100A2, MAGEC2, CD9, PAX8/PPARgamma fusion protein, TNF-R2 soluble, Caveolin-1, MICA, Gamma-synuclein, HLA-B27, NGFR (CTF), GCP2, DR4(TNFRSF10A), Endothelin-3, p21, Galpha(s)-specific nucleotide-like GPCRs, similar to melanoma antigen family D, 4 isoform 1, ITGB2, FHL2, Oxidized thioredoxin, E-cadherin (CTF2), IL-18, Gamma-glutamyltranspeptidase, Tissue factor, CXXC5, PLA2, ICAM1, CD44, MAGED4, CAP-G, ING2, FZD6, MGF, SOD2, GPNMB (Osteoactivin), Caspase-1, IRP1, GGT1, PLAT (TPA), c-IAP2-MALT1 fusion protein, LAMP3, HGF receptor (Met), HIF1A, ICAM5, TLR3, FASN, ING3, EWS/ER81 fusion protein, VDR, HSP22, AIM1L, CKS2, 1B35_HUMAN, AP-2, c-IAP1, Integrin, MyHC, Stromelysin-1, Keratin 18, CAP-G/G2, IL-8, ASSY, alpha-ENaC, CD30(TNFRSF8), Chordin-like 1, 1B08_HUMAN, MAGEE1, NOV, PP2A structural, WNT, TAP, NCOA6 (TRBP), Actin, TGF-beta receptor type II, C16orf55, PAR2, IL-2R alpha chain, Nibrin, GRO-3, EGFR, CARD5, PPAR-gamma, MICB, Ryanodine receptor 2, LZTS1, Keratin 19, BDNF, MMP-9, PAI1, Galpha(i)-specific nucleotide-like GPCRs, Fatty acid-binding protein, GPC5, NMI, HLA-B7, CD44 soluble, NFKBIE, RAR, HLAB, Fimbrin, LAMA1, DHC24, TRID(TNFRSF10C), XAF1, CD248, NFKBIA, HLA-Cw7, IBP, sCD14, DLC1 (Dynein LC8a), Frizzled, FGFR1, PI3K cat class IA (p110-delta), L1CAM, TAP2 (PSF2), Keratin 8/18, FasR(CD95), CD13, Actin muscle, MMRN2, PD-L1, DKK1, Bcl-XS, Cyclin D, ENA-78, MDM2, eNOS, CD44 (EXT), SOCS1, TNF-alpha, Diacylglycerol kinase, alpha, Collagen III, Thrombospondin 2, ErbB3, sICAM1</t>
  </si>
  <si>
    <t>Nevi and Melanomas</t>
  </si>
  <si>
    <t>Neoplasms, Ductal, Lobular, and Medullary</t>
  </si>
  <si>
    <t>MGMT, COL1A1, RGL2, Follistatin, SFRP4, IL-1RI, GAB2, Keratin 17, NOTCH4 (ICD4), p15, LAG1 longevity assurance homolog 4, CDH1, ETV6/NTRK3 fusion protein, N-cadherin, IGF-1 receptor, GAS1, ORP-family, NOTCH4, STAT5A, SHPS-1, STAT5, LyGDI, LASS6, PTP4A3, TGF-beta 1, ErbB2(ECD), Nestin, ALK, Plexin A1, P3C2B, PP2A regulatory, ErbB4(CTF), TGF-beta, ADAM-TS13, Keratin 6A, SOCS2, RECK, AP-1, Fibulin-2, RGL, CRLR, VEGFR-2, ErbB4, GLUT3, ADAM-TS3, MUPP1, SULF1, MCM7, MMP-13, Notch, Galpha(q)-specific peptide GPCRs, EDNRB, Desmocollin 3, NPM/ALK fusion protein, G6PE, Schwannomin (NF2), Seprase, PP2C, MMP-11 (Str-3), NCAM1, PMP22, ErbB2, PIGU, MCM2, Histone H3.1, Heparanase 1, PKC, nAChR alpha, PDGF-R-alpha, SFRP1, RUNX2, ABCC5, Plakoglobin, NUR77, AKT(PKB), Collagen IV, ADAM-TS17, P4HA3, ITGA4, Neurexin 3, PTCH1, PDGF receptor, Endothelin-1, Neurexin beta, DPYD, TrkB, OSF-2, IBP5, COL4A5, TIMP2, Netrin-1, ID4, PI3K class II, CD24, Neurexin alpha, DEC1 (Stra13), IGF-1, Thrombospondin 1, SOX2, HSD17B1, NCOA2 (GRIP1/TIF2), ADAM-TS15, Semaphorin 3A, Vimentin, EML4/ALK fusion protein, P4HA, ADAM-TS10, MMP-1, AMACR, GSTM4, TrkC, TCF8, WNT, STAT5B, CDC25, SLUG, Ephrin-B receptors, ERK1 (MAPK3), Gab, TLR4, Gelsolin, Fatty acid-binding protein, RDC1, Galpha(s)-specific calcitonin GPCRs, PDGF-D, Ephrin-B receptor 2, Patched, GBR2, BAF250, IBP, CENP-F, Acyl-CoA synthetase, HIST1H3D, Cathepsin B, SLIT2, Neurexin-3 beta, NNMT, Neuropilin-1, ADAM-TS14, Smoothened, EDNRA, CDC25B, Bcl-2, c-Myb, LAG1 longevity assurance homolog 6, COL4A6, Phosphatase regulator (inhibitor), ERK1/2, ADAM-TS7, Histone H3.2, IBP3, CYP19, LASS4, LMO2, IGFBP7/8, ADAM-TS18, VEGF-B</t>
  </si>
  <si>
    <t>Calretinin, Syndecan-4, CHI3L1, CCL5, TGM2, L1CAM (CTF1), SPHK1, Cyclin D2, PDGF-A, Cathepsin L, MKP-3, Nectin-4, HB-EGF, ITGB4, Androgen receptor, GRO-2, MHC class I, IL-1 beta, Galectin-3, IL-6, CDH1, Mucin 4, Bcl-XL, Endoglin, SALL-1, Thioredoxin, E-cadherin, CYP1A2, GADD45 alpha, Chk2, Maspin, ORP-family, Keratin 8, AKR1C1, Ep-CAM, TNF-R2, Plakophilin 3, RHG7, CYP27B1, NGFR (ICD), ANAPC4, p18, ADAM-TS1, Plexin A1, PP2A regulatory, Ionotropic glutamate receptor, NGFR(TNFRSF16), Keratin 7, 5'-NTD, ECM1, Cyclin D1, Osteopontin, ChAF1 subunit B, CD137 ligand(TNFSF9), ACE1, PI3K cat class IA, FGF2, Galpha(s)-specific class A orphan/other GPCRs, Aurora-B, P-cadherin, Ephrin-A receptors, HMGA2, MMP-19, Amphiregulin, RAMP, IL-1 alpha, CD82, PD-L2, FXYD5, 1B57_HUMAN, Metallothionein-IG, GRO-1, AKR1C3, CYP1B1, H-FABP, Galpha(q)-specific peptide GPCRs, COL6A3, CD44 (ICD), LAMC2 (EGF-like), OSBPL3, MTS1 (S100A4), RARbeta, ENO, LAMC2, LAMC2 (80kDa), Jagged2, Syndecan-1, sIL2RA, E-cadherin (CTF1), LAMC2 (100kDa), HLA-B, PGRMC1, Apo-2L(TNFSF10), Metallothionein-1E, Lysyl oxidase, CD14, inter-alpha (globulin) inhibitor H5, TL1A(TNFSF15), CYP1A1, IP10, Aggrecanase-1, LAMB3, CSF1, S100A2, MAGEC2, CD9, TNF-R2 soluble, Caveolin-1, MICA, Gamma-synuclein, HLA-B27, NGFR (CTF), GCP2, DR4(TNFRSF10A), Endothelin-3, p21, SBDS, Oxidized thioredoxin, ITIH5, Fibulin-3, E-cadherin (CTF2), IBP6, Tissue factor, Neurexin beta, ICAM1, EMP3, CD44, Fra-1, HOXB3, Alpha 1-antitrypsin, Metallothionein-1L, CD137(TNFRSF9), Caveolin-2, AKR1C2, Plakophilin 2, Adrenomedullin, SOD2, Neurexin alpha, EMILIN-2, inter-alpha (globulin) inhibitor H5, PLAT (TPA), Dlec1, STS, HGF receptor (Met), HIF1A, TLR3, FASN, EWS/ER81 fusion protein, VDR, Metallothionein-I, CKS2, Neuregulin 1, ER81, 1B35_HUMAN, RAMP1, AP-2, Stromelysin-1, Keratin 18, Mesothelin, Ephrin-A receptor 4, IL-8, Antileukoproteinase 1, NGAL, 1B08_HUMAN, Metallothionein-1M, WNT, 14-3-3 sigma, Actin, TGF-beta receptor type II, HAI-1, PAR2, IL-2R alpha chain, Nibrin, GRO-3, EGFR, KLF4, CARD5, MICB, INPP4B, SPAG1, LZTS1, NTN4, Keratin 19, BDNF, MMP-9, PAI1, TSLC1, Fatty acid-binding protein, Small RR subunit, HLA-B7, ACSL5, CD44 soluble, RAR, HLAB, LAMA1, TRID(TNFRSF10C), XAF1, HNF3, Claudin-7, IBP, Acyl-CoA synthetase, RAIG1, sCD14, Semaphorin 3B, FGFR1, Discoidin, L1CAM, Keratin 8/18, FasR(CD95), CD13, ABCC2, Claudin-4, Semaphorin 3F, PD-L1, Bcl-XS, Cyclin D, ENA-78, MDM2, eNOS, CYP19, CD44 (EXT), Kainate receptor, Aggrecanase-2, SOCS1, Keratin 5, RhoE, TNF-alpha, Thrombospondin 2, 14-3-3, ErbB3, sICAM1</t>
  </si>
  <si>
    <t>Pathologic Processes</t>
  </si>
  <si>
    <t>NPY, ZHX2, MGMT, COL1A1, DCTN1(p150Glued), MYH9, ALS2CR7, CARP, Follistatin, IL-1RI, GAB2, C5, ITGA1, NUP210, NOTCH4 (ICD4), MFGE8, LBH, AMPK alpha subunit, FZD1, DOCK3, Tiam1, Prolidase, SREBP1 precursor, ETV6/NTRK3 fusion protein, TNFAIP8L3, Guanylate cyclase, HEY1, Angiotensin III, IGF-1 receptor, Fc gamma RII beta, RASSF2, tumor necrosis factor, alpha-induced protein 8-like 3, Angiotensin (2-10), Sarcospan, NOTCH4, TLR5, CAPON, TRPC5, BETA-IG-H3, LyGDI, PTP4A3, Bcl-9, TGF-beta 1, MEF2A, ErbB2(ECD), Alpha-synuclein, Nestin, ATP7B, Angiotensinogen, ALK, HS6ST2, CACNA2D1, P3C2B, SGK1, PP2A regulatory, TGF-beta, ADAM-TS13, SCN9A, PI3K reg class IA (p85), CXCL14, Serotonin receptor, TRPV4, SPPL2b, LBC, PAX3/FKHR fusion, PR48, PKA-reg (cAMP-dependent), Secretogranin 1, JAM3, NR3A, P311, PTHrP, RECK, ABCA1, AP-1, Plexin D1, MAOA, SOX4, PAR3-beta, SFRP3 (FRZB1), DAGK, Angiotensin IV, VEGFR-2, FOXC1/2, C1QTNF6, Angiotensin I, GLUT3, D52, Norrin, BEX2, MMP-13, SLC39A8, iPLA2, Notch, PI3K reg class IA (p85-alpha), BARK, Galpha(q)-specific peptide GPCRs, EPB41, MARCKS, Pellino 1, Tubulin alpha, SREBP1 (nuclear), C5b, Desmocollin 3, NPM/ALK fusion protein, MEF2, PA2G6, Seprase, LXR-beta, PP2C, MMP-11 (Str-3), ENPP2, HLA-H, MBD3, NCAM1, UDP, AKAP350, TAFs, ErbB2, GPX1, Keratin 75, Sarcolipin, ITGA2, CTGF, Heparanase 1, PKC, nAChR alpha, BACH2, PDGF-R-alpha, Ankyrin-B, LAMC3, RUNX2, Plakoglobin, Cadherin 11, NUR77, AKT(PKB), CACNB, MALAT1, ABI2, PI3K reg class IA, c-Jun/Fra-2, Pellino 2, CYP21A2, MAO, ITGB8, PDE4D, TIP27, Collagen IV, PLC-beta, Fc gamma RII alpha, ITGA4, GPR48, Galpha(s)-specific nucleotide-like GPCRs, K(+) channel, subfamily J, RGS7, MMP-17, Cardiotrophin-1, PDGF receptor, Proepithelin, Angiotensin II, Angiopoietin-like 2, VDB, Endothelin-1, DPYD, PLA2, TrkB, OSF-2, E2A, NEFM, Hic-5/ARA55, IRS-2, TIMP2, MIAT, Netrin-1, FKHR, BST1, PI3K class II, PGAR, NDRG2, CD24, ACDS, SIAT1, Bcl-6, IGF-1, PDE, Glypican-4, Thrombospondin 1, SOX2, FAP-1, E2A/HLF fusion protein, TMPRSS2, AMPK alpha 2 subunit, Polycystin, PDE8A, Fibronectin, TWEAK(TNFSF12), Gremlin, ENPP1, AMIGO2, ARIX, Nod1, Semaphorin 3A, Vimentin, EML4/ALK fusion protein, Angiotensin (1-7), MTA3, MyHC, Kir2.1, ADAM-TS10, MMP-1, Tcf(Lef), PDE4, ITGB3, MMP-16, Versican proteoglycan, Elastin, TCF8, FUK, DDAH2, Fra-2, Protein C, Factor I, DNA polymerase lambda, WNT, MMP-24, Thy-1, NCOA6 (TRBP), Angiotensin (1-9), ENTPD2-alpha, Flotillin-2, Insulin receptor, CDC25, SLUG, Ephrin-B receptors, Galpha(q)-specific amine GPCRs, FOXP2, ERK1 (MAPK3), NRCAM, c-Jun/c-Jun, Gab, APM-1, TLR4, Gelsolin, Fatty acid-binding protein, C5a, Tiam2, NF-AT2(NFATC1), Cathepsin K, RDC1, SERPINA3 (ACT), Substance P receptor, COL4A4, REDD1, C6orf204, Ephrin-B receptor 2, SSAT, BAF250, IBP, TMPRSS2/ERG fusion protein, NF-AT, Acyl-CoA synthetase, Syndecan-2, Cathepsin B, EVL, SLIT2, Frizzled, Neuropilin-1, COL15A1, CDC25B, Bcl-2, c-Myb, c-Jun, COL4A6, Phosphatase regulator (inhibitor), ERK1/2, SLC29A4, HTR2A, PMEPA1, Cyr61, RASL11B, IBP3, CYP19, FOXP1/2/4 proteins, FSD1, PRK1, Versican, NDPK D (mitochondrial), Ferroportin 1, Prolactin receptor, CACNA2D, ITGA7, IGFBP7/8, Desmoplakin, VEGF-B</t>
  </si>
  <si>
    <t>Calretinin, Syndecan-4, ESE3, CHI3L1, CCL5, Sts-1, 90K, TGM2, L1CAM (CTF1), HAS, SPHK1, Cyclin D2, PDGF-A, CARD7, Cathepsin L, BDKRB1, NUCB2, HB-EGF, ITGB4, IL-32 (NK4), Androgen receptor, TY3H, ALDR, GRO-2, CLCA1, MHC class I, IL-1 beta, Galectin-3, ADAM33, IL-6, TNNT1, Bcl-XL, Endoglin, GCH1, TAP1 (PSF1), VIP receptor 1, Pyk2(FAK2), Thioredoxin, Heme oxygenase 1, AMPK gamma subunit, E-cadherin, sVCAM1, TIP30, CYP1A2, PTX3, Chk2, CYLD, BFL1, Maspin, SMURF, I-kB, Keratin 8, TR2(TNFRSF14), Ep-CAM, TNF-R2, Plakophilin 3, HSP20, CYP27B1, NGFR (ICD), AOX1, Galpha(q)-specific nucleotide-like GPCRs, Aldose reductase, APOL3, LIPC (HL), FOP, ABI3, c-IAP2, PP2A regulatory, Ionotropic glutamate receptor, CTHRC1, NGFR(TNFRSF16), GBP5, PAX3, Semaphorin 3E, MaxiK alpha subunit, Keratin 7, GBP1, Fyn, HSP10 (mitochondrial), Serotonin receptor, ALS2CR4, ECM1, Cyclin D1, LTBR(TNFRSF3), PAX3/FKHR fusion, Osteopontin, ICOS-L, HLA-Cw3, CD137 ligand(TNFSF9), AMPK gamma2, ACE1, PI3K cat class IA, FGF2, IRAK1/2, CNT3 (SLC28A3), Galpha(s)-specific class A orphan/other GPCRs, Aurora-B, Galpha(q)-specific putative/unclassified GPCRs, Ephrin-A receptors, Galpha(i)-specific amine GPCRs, HMGA2, SLC29A2, MMP-19, Amphiregulin, RAMP, DAGK, IL-1 alpha, CXCL16, XEDAR, COL6A1, VCAM1, PGES, ROS1, HIF-prolyl hydroxylase, BDKRB2, 1B57_HUMAN, OTR, Collagen II, GRO-1, H-FABP, PLAG1, Galpha(q)-specific prostanoid GPCRs, Galpha(q)-specific peptide GPCRs, CD44 (ICD), IRP, MTS1 (S100A4), DPP4, RARbeta, MSP receptor (RON), ENO, CD40(TNFRSF5), Beta-2 adrenergic receptor, CD68, iC3b, TGF-beta receptor type III (betaglycan), C1QTNF1, HLA-H, Syndecan-1, HLA-C, E-cadherin (CTF1), SAA1, MGST, CX3CL1, APOC1, HLA-Cw4, HLA-B, Apo-2L(TNFSF10), C3dg, Galpha(s)-specific amine GPCRs, LMO1, Lysyl oxidase, CD14, CLEC1A, TL1A(TNFSF15), Stromelysin-2, CYP1A1, IP10, APRIL(TNFSF13), GLUT4, DBL, Sphingomyelinase, CSF1, SAA2, S100A2, PAX8/PPARgamma fusion protein, TNF-R2 soluble, PARP-3, Caveolin-1, MICA, Gamma-synuclein, HLA-B27, ALS2CL, PLC-beta, NGFR (CTF), GCP2, DR4(TNFRSF10A), p21, DR6(TNFRSF21), Galpha(s)-specific nucleotide-like GPCRs, K(+) channel, subfamily J, ITGB2, Oxidized thioredoxin, Protein C receptor (endothelial), MGAT5B, E-cadherin (CTF2), IL-18, Tissue factor, PLA2, ICAM1, CD44, Alpha 1-antitrypsin, CD137(TNFRSF9), Caveolin-2, Plakophilin 2, Adrenomedullin, PAPP-A, MGF, SOD2, VGF, GPNMB (Osteoactivin), PPA5, JAM1, Caspase-1, IRP1, PDE, PLAT (TPA), STS, c-IAP2-MALT1 fusion protein, ETR3, APOL1, Sgo1, HGF receptor (Met), UGDH, IL23A, HIF1A, TLR3, EWS/ER81 fusion protein, KCNH2, TRAF1, Beta-adrenergic receptor, VDR, HSP22, Troponin T, skeletal, TTC9, 1B35_HUMAN, RAMP1, AP-2, c-IAP1, Integrin, MyHC, Aquaporin 3, C3a, Stromelysin-1, Keratin 18, PCSK9, C3, Mesothelin, Cathepsin S, Ephrin-A receptor 4, IL-8, alpha-ENaC, TLR6, LRR-1, Antileukoproteinase 1, CD30(TNFRSF8), C5 convertase (C3bBb), NGAL, MALT1, PDX1, 1B08_HUMAN, NOV, WNT, SK3, TAP, 14-3-3 sigma, NCOA6 (TRBP), Actin, GCL reg, TGF-beta receptor type II, HAI-1, HAI-2, Tensin 4, PAR2, Nibrin, EGFR, TEM7, KLF4, Troponin I, cardiac, CARD5, PPAR-gamma, CDCP1, LAMA4, A20, ZnT-1, C3b, Ryanodine receptor 2, Keratin 19, BDNF, Plastin, MMP-9, PSMA6, PAI1, TSLC1, SMURF2, Galpha(i)-specific nucleotide-like GPCRs, CLEC10A, Adenosine A2a receptor, Fatty acid-binding protein, HLA-B7, ACSL5, CD44 soluble, NFKBIE, RAR, HLAB, TRID(TNFRSF10C), HLA-Cw7, HNF3, Claudin-7, IBP, MOK, GRB7, MLCK, AMP deaminase, Acyl-CoA synthetase, sCD14, Frizzled, TNFAIP2, FGFR1, GLVR1, L1CAM, LOXL2, TAP2 (PSF2), Keratin 8/18, NEFH, FasR(CD95), Klotho, Actin muscle, ELF3, ABCC2, Claudin-4, Semaphorin 3F, SODD, PD-L1, NALP10 (PYNOD), DKK1, SCN4B, Bcl-XS, Cyclin D, ENA-78, ACTG2, MDM2, eNOS, CYP19, CD44 (EXT), C3c, SOCS1, Keratin 5, TNF-alpha, Elafin, CYP11A1, CLCA2, Thrombospondin 2, 14-3-3, ErbB3, sICAM1</t>
  </si>
  <si>
    <t>Hypersensitivity</t>
  </si>
  <si>
    <t>NPY, COL1A1, CPVL, ATR/TEM8, Smooth muscle myosin, IL-1RI, CACNG, C5, ITGA1, ASCT1 (SLC1A4), Dematin, Synaptotagmin, Angiotensin III, Galpha(q)-specific Class A Orphan/other GPCRs, IKBZ, Lumican, Angiotensin (2-10), TLR5, STAT5A, STAT5, NOTCH3 (3ICD), LyGDI, TGF-beta 1, Angiotensinogen, FLJ42562, ALK, Neuromodulin, CACNA2D1, TGF-beta, SCN9A, Serotonin receptor, CYP27A1, IL28RA, Band 4.1-like protein 2, NECL4, CysLT2 receptor, Keratin 6A, PKA-reg (cAMP-dependent), SOCS2, RECK, NAV2, AP-1, NFIX, DAGK, Angiotensin IV, VEGFR-2, Angiotensin I, Niban, CYP2R1, Intermedin, CHDH, Notch, Galpha(q)-specific peptide GPCRs, Pellino 1, EDNRB, C5b, NPM/ALK fusion protein, PP2C, KIF26B, EFEMP2, CREB5, GPX1, CAS-L, ITGA2, F263, PKC, nAChR alpha, PDGF-R-alpha, SFRP1, CRMP4, AKT(PKB), c-Jun/Fra-2, SAB, PDE4D, TIP27, NF-I, Collagen IV, Fc gamma RII alpha, Ephrin-A, ITGA4, Galpha(s)-specific nucleotide-like GPCRs, K(+) channel, subfamily J, NOX4, FILIP, MYH11, PDGF receptor, Angiotensin II, VDB, CEP68, Endothelin-1, Neurexin beta, PLA2, OSF-2, COL4A5, TIMP2, Histone deacetylase class II, Neurexin alpha, Bcl-6, PDE, ADAM-TS15, Fibronectin, SK4/IK1, DENND1B, ROBO1, Nod1, Vimentin, CBFB/MYH11 fusion protein, EML4/ALK fusion protein, Angiotensin (1-7), MyHC, MMP-1, Tcf(Lef), Carbohydrate sulfotransferases, PDE4, ITGB3, Versican proteoglycan, Elastin, BBS9, TCF8, Angiotensin (1-9), Cables1, Galpha(q)-specific amine GPCRs, ERK1 (MAPK3), CLIC5, c-Jun/c-Jun, HLX1, TLR4, Gelsolin, Adenylate cyclase, C5a, SERPINA3 (ACT), Substance P receptor, COL4A4, BMPR1B, PDGF-D, ORMDL3, SgK493, LHPP, AKT3, Calsyntenin-2, EDNRA, Bcl-2, c-Myb, c-Jun, COL4A6, Phosphatase regulator (inhibitor), ERK1/2, Galpha(i)-specific EDG GPCRs, NOTCH3, HTR2A, IL-12RB2, CYP19, Versican, CACNA2D</t>
  </si>
  <si>
    <t>ESE3, IRAK2, CHI3L1, CCL5, PGF2aR, PDGF-A, CARD7, Cathepsin L, BDKRB1, CACNG, GRO-2, CLCA1, MHC class I, IL-1 beta, Galectin-3, ADAM33, IL-6, PSMB9, Bcl-XL, TAP1 (PSF1), Synaptotagmin, Thioredoxin, Heme oxygenase 1, AMPK gamma subunit, E-cadherin, sVCAM1, Biglycan, CYP1A2, Galpha(q)-specific Class A Orphan/other GPCRs, SPTBN(spectrin1-4), BFL1, OAS1, I-kB, Keratin 8, TR2(TNFRSF14), TNF-R2, CYP27B1, Filaggrin, NGFR (ICD), Galpha(q)-specific nucleotide-like GPCRs, Neurexin-2 beta, ADAM-TS1, c-IAP2, Ionotropic glutamate receptor, NGFR(TNFRSF16), Keratin 7, Fyn, Serotonin receptor, GSTO2, Osteopontin, Fe65-like, HLA-Cw3, ACE1, IL3RA, FGF2, IRAK1/2, Galpha(q)-specific putative/unclassified GPCRs, Ephrin-A receptors, Galpha(i)-specific amine GPCRs, HMGA2, Biglycan proteoglycan, Amphiregulin, RAMP, DAGK, IL-1 alpha, VCAM1, ITGAE, BDKRB2, 1B57_HUMAN, OTR, GRO-1, AKR1C3, CYP1B1, Galpha(q)-specific prostanoid GPCRs, Galpha(q)-specific peptide GPCRs, CD44 (ICD), MTS1 (S100A4), DPP4, CD40(TNFRSF5), Beta-2 adrenergic receptor, CD68, iC3b, TGF-beta receptor type III (betaglycan), HLA-C, sIL2RA, E-cadherin (CTF1), CX3CL1, APOC1, IFIT1, PSMB8(LMP7), HLA-Cw4, HLA-B, Apo-2L(TNFSF10), C3dg, Galpha(s)-specific amine GPCRs, CD14, ADAM8, CYP1A1, IP10, CCG8, Sphingomyelinase, PAX8/PPARgamma fusion protein, TNF-R2 soluble, MICA, HLA-B27, TIM1, NGFR (CTF), GCP2, C1orf31, p21, Galpha(s)-specific nucleotide-like GPCRs, K(+) channel, subfamily J, ITGB2, Oxidized thioredoxin, E-cadherin (CTF2), IL-18, Tissue factor, SULT1A1, Neurexin beta, PLA2, ICAM1, CD44, Alpha 1-antitrypsin, AKR1C2, PDZK3, RIPK2, MGF, SOD2, IL-31RA, Neurexin alpha, Caspase-1, PDE, c-IAP2-MALT1 fusion protein, ETR3, HGF receptor (Met), IL23A, ICAM5, TLR3, Fibulin-5, Beta-adrenergic receptor, VDR, Metallothionein-I, Neuregulin 1, 1B35_HUMAN, RAMP1, Integrin, MyHC, Aquaporin 3, C3a, Stromelysin-1, Carbohydrate sulfotransferases, C3, IL-8, TLR6, Neutral sphingomyelinase, CD30(TNFRSF8), C5 convertase (C3bBb), HCP5, 1B08_HUMAN, PTCHD4, TAP, Actin, GCL reg, PAR2, IL-2R alpha chain, GRO-3, EGFR, BAMBI, PPAR-gamma, A20, MICB, C3b, Ryanodine receptor 2, BDNF, MMP-9, Beta-fodrin, PAI1, Adenosine A1 receptor, M-CSF receptor, Galpha(i)-specific nucleotide-like GPCRs, CLEC10A, Adenosine A2a receptor, HLA-B7, CD44 soluble, Adenylate cyclase, HLAB, Kv9.3, LAMA1, KIAA1217, DOCK2, NFKBIA, HLA-Cw7, MOK, MLCK, SLC6A12, sCD14, AGAL, FGFR1, Neurexin-2 alpha, Discoidin, EHM2, TAP2 (PSF2), Keratin 8/18, CTIP2, 2'-5'-oligoadenylate synthetase, FasR(CD95), Actin muscle, Carboxypeptidase M, Galpha(i)-specific EDG GPCRs, NADC, Bcl-XS, ENA-78, eNOS, CYP19, CD44 (EXT), C3c, Patched domain-containing protein C6orf138, SOCS1, Perlecan, TNF-alpha, Elafin, AOAH, Collagen III, sICAM1</t>
  </si>
  <si>
    <t>Skin Diseases</t>
  </si>
  <si>
    <t>NPY, MGMT, COL1A1, Alpha crystallin B, ATR/TEM8, RNF182, Follistatin, Smooth muscle myosin, SFRP4, IL-1RI, GAB2, Keratin 17, C5, ITGA1, NOTCH4 (ICD4), MFGE8, ES1, MSRA, TR-alpha, AMPK alpha subunit, p15, LAG1 longevity assurance homolog 4, UNC13C, SLIT3, CDH1, Tiam1, Prolidase, SREBP1 precursor, ETV6/NTRK3 fusion protein, FNDC4, Guanylate cyclase, IL11RA, MCT2, N-cadherin, Caspr2, SLC22A23, Angiotensin III, IGF-1 receptor, Galpha(q)-specific Class A Orphan/other GPCRs, X11, RASSF2, Lumican, Angiotensin (2-10), ORP-family, HDAC9, NOTCH4, BETA-IG-H3, MKP-2, STAT5A, SHPS-1, YPEL2, TORC1, STAT5, NOTCH3 (3ICD), LyGDI, PPARGC1 (PGC1-alpha), LASS6, CBL-B, ING4, PSMD3, PTP4A3, TGF-beta 1, ErbB2(ECD), Nestin, Angiotensinogen, Gliomedin, ALK, Neuromodulin, Plexin A1, CACNA2D1, P3C2B, MGP, SGK1, PP2A regulatory, C1orf198, ErbB4(CTF), TGF-beta, Mi-2, ADAM-TS13, TMTC2, AKAP5, Ceacam19, PI3K reg class IA (p85), CXCL14, Serotonin receptor, CYP27A1, LBC, RASEF, Band 4.1-like protein 2, GREB1, Keratin 6A, CREB4, Secretogranin 1, Galpha(q)-specific EDG GPCRs, NUMA1, NR3A, SOCS2, PTHrP, RECK, ABCA1, Syntrophin A, AP-1, Fibulin-2, PER1, HDAC4, Angiotensin IV, VEGFR-2, FOXC1/2, ErbB4, Angiotensin I, GLUT3, ADAM-TS3, SULF2, MUPP1, SPF, D52, PFTAIRE-1, PKC-eta, SULF1, NCOA1 (SRC1), MCM7, NFIA, BEX2, MMP-13, CYP2R1, Intermedin, CHDH, Notch, PI3K reg class IA (p85-alpha), Galpha(q)-specific peptide GPCRs, EDNRB, Tubulin alpha, SREBP1 (nuclear), C5b, Desmocollin 3, B-FABP, NPM/ALK fusion protein, Probable protein-cysteine N-palmitoyltransferase porcupine(EC 2.3.1.-, FAT4, HDAC6, PCDHB15, G6PE, Cytohesin3, Schwannomin (NF2), DOCK5, Seprase, Filamin A, RAI1, PP2C, MMP-11 (Str-3), ENPP2, SPOP, HLA-H, EFEMP2, F264, OBSCN, NCAM1, PMP22, AKAP350, TAFs, ErbB2, GPX1, CRM1, PIGU, AKAP6, PLA2R1, ITGA2, F263, PSD3, MCM2, CTGF, Histone H3.1, PPAR-beta(delta), Heparanase 1, GGTL3, PKC, nAChR alpha, PDGF-R-alpha, OBCAM, SFRP1, CRMP4, Guanylate Cyclase 1, soluble, HDAC5, OSBPL5, LAMC3, RUNX2, ADCK4, Thyroid hormone receptor, Plakoglobin, Cadherin 11, NUR77, Lrig3, AKT(PKB), COL5A1, PLCB, MTGR1, DEPTOR, TRPC1, PI3K reg class IA, G-protein alpha-q/11, CYP4V2, c-Jun/Fra-2, SAB, TIP27, NF-I, Collagen IV, Fc gamma RII alpha, ADAM-TS17, CDYL, P4HA3, APOBEC3B, Ephrin-A, PTPR-beta, ITGA4, ERR3, Galpha(s)-specific nucleotide-like GPCRs, K(+) channel, subfamily J, WNK2, MMP-17, Neurexin 3, MYH11, PTCH1, p164-RhoGEF, PLU-1, PDGF receptor, Tubulin alpha 1A, Proepithelin, Angiotensin II, VDB, GLCCI1, ATP9A, Endothelin-1, Neurexin beta, DPYD, Kv10.1, PLA2, ATP2C1, Collagen V, TrkB, OSF-2, IBP5, Basonuclin-2, PRUNE, DHB4, COL4A5, WNK1, C10orf26, IRS-2, TIMP2, STK32B, FBXO31, XYLT1, BChE, ID4, Histone deacetylase class II, PI3K class II, PGAR, CD24, Zac1, Neurexin alpha, Bcl-6, IGF-1, SLCO5A1, HBP1, Thrombospondin 1, SOX2, FAP-1, GRB14, Guanylate cyclase alpha, HSD17B1, NCOA2 (GRIP1/TIF2), Cmtm3, AMPK alpha 2 subunit, ADAM-TS15, CDK11, p57, Protein unc-13 homolog C, Fibronectin, TWEAK(TNFSF12), HES1, ENPP1, KRT81, OVC10-2, SETBP1, APOBEC3, ZNF365, NET6(TSPAN13), ENDO180, CALCOCO1, ROBO1, Emi1, Vasohibin-1, Nod1, Semaphorin 3A, PERLD1, Vimentin, ARVCF, AF-6, LTBP1, CBFB/MYH11 fusion protein, EML4/ALK fusion protein, Angiotensin (1-7), P4HA, MSRB2, MTA3, MyHC, ADAM-TS10, VLDLR, MMP-1, Tcf(Lef), SHIP2, ITGB3, AMACR, MMP-16, GSTM4, Versican proteoglycan, TrkC, LTBP2, Elastin, TCF8, B-chimaerin, RYK, Fra-2, Rbm47, FZD7, DNA polymerase lambda, Porcn, Ephrin-B, WNT, MMP-24, DSC2, NCOA6 (TRBP), STAT5B, CYP2U1, TSPAN12, Angiotensin (1-9), SMRT, Rab11-FIP1, Insulin receptor, CDC25, SLUG, Paralemmin, Ephrin-B receptors, Galpha(q)-specific amine GPCRs, ERK1 (MAPK3), NRCAM, c-Jun/c-Jun, HLX1, Gab, SELB, TC1, TLR4, Gelsolin, SH2B, Fatty acid-binding protein, C5a, FBXO10, NF-AT2(NFATC1), Cathepsin K, RDC1, SERPINA3 (ACT), CTDSPL, Substance P receptor, COL4A4, Galpha(s)-specific calcitonin GPCRs, F-box only protein 10, ARID4A, PDGF-D, FOXC1, ALEX2, G9a, Patched, TOX3, SSAT, BAF250, IBP, YPEL1, TOM1L2, CENP-F, NLP, NF-AT, Semaphorin 4D, Acyl-CoA synthetase, HIST1H3D, FAM100B, AKT3, HPS3, Syndecan-2, PLC-gamma, Cathepsin B, EVL, SLIT2, Neurexin-3 beta, CLYBL, Frizzled, Neuropilin-1, ADAM-TS14, COL15A1, Smoothened, EDNRA, Cathepsin C, CDC25B, Filamin-A (CTF), Bcl-2, RGS6, RBP1, c-Myb, c-Jun, Sno-N, LAG1 longevity assurance homolog 6, ATIP1, COL4A6, NFIB, Phosphatase regulator (inhibitor), TBX2, ERK1/2, FIP200, Galpha(i)-specific EDG GPCRs, NOTCH3, HTR2A, CCDC57, ADAM-TS7, ACAD10, PMEPA1, Cyr61, IL-12RB2, ATP7A, DHRS10, IBP3, LIFR, CYP19, MAP1LC3A, FOXP1/2/4 proteins, Versican, LASS4, Prolactin receptor, CACNA2D, C3orf24, GADD45 beta, IGFBP7/8, Mi-2 alpha, ADAM-TS18, Desmoplakin, VEGF-B</t>
  </si>
  <si>
    <t>Calretinin, Syndecan-4, RASSF5, ESE3, BCMP101, CHI3L1, CCL5, 90K, TGM2, L1CAM (CTF1), HAS, LYNX1, SPHK1, Cyclin D2, OATP-D, PDGF-A, CARD7, Cathepsin L, ARHGEF4, Nectin-4, HB-EGF, LPA2 receptor, ITGB4, Androgen receptor, BETA-PIX, TY3H, PPAPDC1B, GRO-2, MSX1, MHC class I, TMEM233, IL-1 beta, Galectin-3, KIAA1244, ADAM33, IL-6, CDH1, APXL, Mucin 4, PSMB9, Bcl-XL, Endoglin, SALL-1, TAP1 (PSF1), BPAG2, CDP-diacylglycerol synthase, Pyk2(FAK2), Thioredoxin, Heme oxygenase 1, E-cadherin, sVCAM1, Biglycan, CYP1A2, PTX3, Galpha(q)-specific Class A Orphan/other GPCRs, TIGAR (C12orf5), GADD45 alpha, Neogenin, ZIP4, Chk2, CYLD, BFL1, Maspin, SMURF, I-kB, Beta-2-microglobulin, PDF, ORP-family, Keratin 8, TR2(TNFRSF14), AKR1C1, Ep-CAM, TNF-R2, Plakophilin 3, RHG7, CYP27B1, Filaggrin, NGFR (ICD), ANAPC4, COL5A3, p18, Galpha(q)-specific nucleotide-like GPCRs, MPG, Aldose reductase, GPX3, MxA, ADAM-TS1, FR-alpha, Plexin A1, EBP50, PP2A regulatory, Ionotropic glutamate receptor, CTHRC1, PERP, NGFR(TNFRSF16), Cytochrome B561, Keratin 7, GBP1, Fyn, Serotonin receptor, GSTO2, 5'-NTD, ECM1, Cyclin D1, MATK, Osteopontin, Fe65-like, ChAF1 subunit B, HLA-Cw3, CD137 ligand(TNFSF9), Galpha(q)-specific EDG GPCRs, ACE1, PI3K cat class IA, IL3RA, FGF2, CNT3 (SLC28A3), Galpha(s)-specific class A orphan/other GPCRs, Aurora-B, P-cadherin, Galpha(q)-specific putative/unclassified GPCRs, Ephrin-A receptors, Galpha(i)-specific amine GPCRs, HMGA2, SLC29A2, MMP-19, FAM54A, Biglycan proteoglycan, Amphiregulin, AP-2C, IL-1 alpha, CXCL16, XEDAR, CD82, PD-L2, VCAM1, DHA6, PGES, HIF-prolyl hydroxylase, IL-7, BDKRB2, FXYD5, 1B57_HUMAN, SPF, CRABP2, Metallothionein-IG, CADPS2, EGLN3, GRO-1, AKR1C3, MATP, CYP1B1, H-FABP, Galpha(q)-specific prostanoid GPCRs, Galpha(q)-specific peptide GPCRs, CD44 (ICD), LAMC2 (EGF-like), DYNLL, OSBPL3, MTS1 (S100A4), LRRC15, SORL1, TAPBPL, DPP4, RARbeta, MSP receptor (RON), ENO, CD40(TNFRSF5), UCP2, Beta-2 adrenergic receptor, ASK (Dbf4), SPA1, CD68, iC3b, LAMC2, TGF-beta receptor type III (betaglycan), LAMC2 (80kDa), Jagged2, AKR1C4, IFI27, HLA-H, Syndecan-1, HLA-C, BTG2, sIL2RA, NPAS3, MAG1, E-cadherin (CTF1), LAMC2 (100kDa), CPOX, SAA1, MGST, CX3CL1, APOC1, Tmc8, IFIT1, PSMB8(LMP7), HLA-Cw4, Cadherin 10, HLA-B, PGRMC1, Apo-2L(TNFSF10), Metallothionein-1E, HSPC125, C3dg, KIBRA, Galpha(s)-specific amine GPCRs, Lysyl oxidase, p67-phox, Factor B, CD14, CG beta, SULT1A4, inter-alpha (globulin) inhibitor H5, ADAM8, TL1A(TNFSF15), Stromelysin-2, CYP1A1, IP10, Bik, p40BBP, ANKRD41, Aggrecanase-1, APRIL(TNFSF13), VAMP8, MYH15, GLUT4, ALK-7, Sphingomyelinase, LAMB3, CSF1, S100A2, MAGEC2, CD9, PAX8/PPARgamma fusion protein, TNF-R2 soluble, Putative gamma-glutamyltranspeptidase 3, Caveolin-1, MICA, Gamma-synuclein, HLA-B27, ALS2CL, NGFR (CTF), GCP2, Connexin 46, DR4(TNFRSF10A), Endothelin-3, GPX7, p21, Plexin A2, SBDS, DR6(TNFRSF21), Galpha(s)-specific nucleotide-like GPCRs, K(+) channel, subfamily J, ITGB2, FHL2, Oxidized thioredoxin, ITIH5, Fibulin-3, E-cadherin (CTF2), IL-18, IBP6, Gamma-glutamyltranspeptidase, Tissue factor, SULT1A1, Neurexin beta, CXXC5, Collagen V, PLA2, OCTN2, ICAM1, EMP3, CD44, WNT7B, TGM3, Fra-1, HOXB3, BNaC1 (ASIC2), P2X5, Alpha 1-antitrypsin, Metallothionein-1L, CD137(TNFRSF9), Caveolin-2, AKR1C2, Kindlin-1, PDZK3, Plakophilin 2, Adrenomedullin, RIG-I, PAPP-A, MGF, SOD2, IL-31RA, GPNMB (Osteoactivin), CGB5, MPP6, Basonuclin, RRAD, ABCA12, Neurexin alpha, PPA5, JAM1, LETM2, Caspase-1, EMILIN-2, inter-alpha (globulin) inhibitor H5, GGT1, PLAT (TPA), Dlec1, STS, LAMP3, CSE1L, HGF receptor (Met), IL23A, HIF1A, ICAM5, TLR3, Fibulin-5, FASN, ERG1, SUMO-4, MEST, EWS/ER81 fusion protein, Beta-adrenergic receptor, VDR, HSP22, CGB, Metallothionein-I, CKS2, Neuregulin 1, Troponin T, skeletal, Rab-3, TTC9, ER81, 1B35_HUMAN, RAD54B, FAM107B, AP-2, Integrin, Tmc6, MyHC, Aquaporin 3, C3a, KLF8, Stromelysin-1, Keratin 18, C3, Mesothelin, LAF4, Cathepsin S, Ephrin-A receptor 4, IL-8, ASSY, OCTN1, TLR6, Neutral sphingomyelinase, Antileukoproteinase 1, C5 convertase (C3bBb), NGAL, AL3A2, Cathepsin V, HCP5, PDX1, 1B08_HUMAN, Metallothionein-1M, Claudin-1, Factor Ba, NOV, Rab-27B, PP2A structural, PPP2R2C, ERAP140, WNT, TAP, 14-3-3 sigma, SDPR, NCOA6 (TRBP), P2ry5, Actin, GCL reg, TGF-beta receptor type II, ENO3, C16orf55, HAI-1, HAI-2, SULT1A3, SPOCK, PAR2, Putative gamma-glutamyltranspeptidase 3, IL-2R alpha chain, Nibrin, GRO-3, EGFR, TEM7, KLF4, CARD5, BAMBI, PPAR-gamma, CDCP1, A20, SFN, OASL, MICB, JAK3, INPP4B, NK31, C3b, OATP-E, LZTS1, NTN4, Keratin 19, BDNF, MMP-9, EPSTI1, PAI1, TSLC1, M-CSF receptor, SMURF2, Galpha(i)-specific nucleotide-like GPCRs, CLEC10A, Fatty acid-binding protein, Small RR subunit, PDCD5, unnamed, GPC5, NMI, HLA-B7, ACSL5, CD44 soluble, LIPI, NFKBIE, RAR, Probable ATP-dependent RNA helicase DDX60-like, HLAB, ERH, ZNF569, LAMA1, TRID(TNFRSF10C), TRPV3, CD248, NFKBIA, Factor Bb, HLA-Cw7, HNF3, Claudin-7, IBP, APOL2, MOK, GRB7, MLCK, Acyl-CoA synthetase, RAIG1, RAD51C, ANAPC10, unnamed, sCD14, SLC16A3, DLC1 (Dynein LC8a), DCC1, SH2D4A, Frizzled, Stathmin 3, AGAL, Semaphorin 3B, TNFAIP2, FGFR1, GLVR1, PI3K cat class IA (p110-delta), EHM2, L1CAM, LOXL2, TAP2 (PSF2), Keratin 8/18, CTIP2, FasR(CD95), CD13, Klotho, Actin muscle, ELF3, ABCC2, Carboxypeptidase M, Galpha(i)-specific EDG GPCRs, BCCIP, Claudin-4, Semaphorin 3F, NADC, StARD8, SODD, LIPH, PD-L1, DKK1, Bcl-XS, Cyclin D, ENA-78, MDM2, eNOS, CYP19, PPP2R1B, CD44 (EXT), C3c, CDK7, Kainate receptor, Aggrecanase-2, Cystatin B, SOCS1, Keratin 5, RhoE, EVC2, TNF-alpha, Elafin, SLC-1, CYP11A1, CLCA2, Collagen III, Thrombospondin 2, 14-3-3, ErbB3, sICAM1, MIG6</t>
  </si>
  <si>
    <t>Bronchial Diseases</t>
  </si>
  <si>
    <t>NPY, COL1A1, CPVL, ATR/TEM8, Smooth muscle myosin, IL-1RI, CACNG, C5, ITGA1, ASCT1 (SLC1A4), Dematin, Synaptotagmin, Angiotensin III, Galpha(q)-specific Class A Orphan/other GPCRs, IKBZ, Lumican, Angiotensin (2-10), TLR5, STAT5A, STAT5, TGF-beta 1, Angiotensinogen, FLJ42562, ALK, CACNA2D1, TGF-beta, Serotonin receptor, CYP27A1, NECL4, CysLT2 receptor, PKA-reg (cAMP-dependent), RECK, NAV2, AP-1, NFIX, DAGK, Angiotensin IV, VEGFR-2, Angiotensin I, Niban, CYP2R1, CHDH, Galpha(q)-specific peptide GPCRs, Pellino 1, EDNRB, C5b, NPM/ALK fusion protein, KIF26B, EFEMP2, CREB5, GPX1, CAS-L, ITGA2, F263, PKC, nAChR alpha, PDGF-R-alpha, SFRP1, AKT(PKB), COL5A1, c-Jun/Fra-2, PDE4D, TIP27, NF-I, Collagen IV, Fc gamma RII alpha, Ephrin-A, ITGA4, Galpha(s)-specific nucleotide-like GPCRs, K(+) channel, subfamily J, NOX4, FILIP, MYH11, PDGF receptor, Angiotensin II, VDB, CEP68, Endothelin-1, Neurexin beta, Kv10.1, PLA2, Collagen V, OSF-2, COL4A5, TIMP2, Histone deacetylase class II, Neurexin alpha, Bcl-6, PDE, ADAM-TS15, Fibronectin, SK4/IK1, DENND1B, ROBO1, Nod1, Vimentin, CBFB/MYH11 fusion protein, EML4/ALK fusion protein, Angiotensin (1-7), MyHC, MMP-1, Tcf(Lef), Carbohydrate sulfotransferases, PDE4, ITGB3, Versican proteoglycan, Elastin, BBS9, TCF8, Angiotensin (1-9), Cables1, Galpha(q)-specific amine GPCRs, CLIC5, c-Jun/c-Jun, HLX1, TLR4, Gelsolin, Adenylate cyclase, C5a, SERPINA3 (ACT), Substance P receptor, COL4A4, BMPR1B, PDGF-D, ORMDL3, LHPP, AKT3, Calsyntenin-2, EDNRA, Bcl-2, c-Myb, c-Jun, COL4A6, Phosphatase regulator (inhibitor), Galpha(i)-specific EDG GPCRs, IL-12RB2, CYP19, Versican, CACNA2D</t>
  </si>
  <si>
    <t>ESE3, IRAK2, CHI3L1, CCL5, PGF2aR, PDGF-A, BDKRB1, CACNG, CLCA1, MHC class I, IL-1 beta, Galectin-3, ADAM33, IL-6, Bcl-XL, TAP1 (PSF1), Synaptotagmin, AMPK gamma subunit, E-cadherin, sVCAM1, Biglycan, CYP1A2, Galpha(q)-specific Class A Orphan/other GPCRs, SPTBN(spectrin1-4), OAS1, I-kB, Keratin 8, TR2(TNFRSF14), TNF-R2, CYP27B1, Filaggrin, Galpha(q)-specific nucleotide-like GPCRs, Neurexin-2 beta, ADAM-TS1, c-IAP2, Ionotropic glutamate receptor, Keratin 7, Fyn, Serotonin receptor, GSTO2, Cyclin D1, Osteopontin, Fe65-like, HLA-Cw3, ACE1, FGF2, IRAK1/2, Galpha(q)-specific putative/unclassified GPCRs, Ephrin-A receptors, Galpha(i)-specific amine GPCRs, HMGA2, Biglycan proteoglycan, Amphiregulin, RAMP, DAGK, IL-1 alpha, VCAM1, ITGAE, BDKRB2, 1B57_HUMAN, OTR, GRO-1, AKR1C3, CYP1B1, Galpha(q)-specific prostanoid GPCRs, Galpha(q)-specific peptide GPCRs, CD44 (ICD), DPP4, ENO, CD40(TNFRSF5), Beta-2 adrenergic receptor, CD68, iC3b, TGF-beta receptor type III (betaglycan), IFI27, HLA-C, sIL2RA, E-cadherin (CTF1), CX3CL1, HLA-Cw4, HLA-B, Apo-2L(TNFSF10), C3dg, Galpha(s)-specific amine GPCRs, CD14, ADAM8, CYP1A1, IP10, CCG8, PAX8/PPARgamma fusion protein, TNF-R2 soluble, MICA, HLA-B27, GCP2, C1orf31, p21, Galpha(s)-specific nucleotide-like GPCRs, K(+) channel, subfamily J, ITGB2, E-cadherin (CTF2), IL-18, Tissue factor, SULT1A1, Neurexin beta, Collagen V, PLA2, ICAM1, CD44, Alpha 1-antitrypsin, PDZK3, RIPK2, MGF, SOD2, Neurexin alpha, PDE, c-IAP2-MALT1 fusion protein, ETR3, HGF receptor (Met), IL23A, ICAM5, TLR3, Fibulin-5, Beta-adrenergic receptor, VDR, Neuregulin 1, 1B35_HUMAN, RAMP1, Integrin, MyHC, C3a, Keratin 18, Carbohydrate sulfotransferases, C3, IL-8, TLR6, CD30(TNFRSF8), C5 convertase (C3bBb), 1B08_HUMAN, PTCHD4, TAP, Actin, PAR2, IL-2R alpha chain, EGFR, PPAR-gamma, A20, MICB, C3b, Ryanodine receptor 2, Keratin 19, BDNF, MMP-9, Beta-fodrin, PAI1, Adenosine A1 receptor, M-CSF receptor, Galpha(i)-specific nucleotide-like GPCRs, Adenosine A2a receptor, HLA-B7, CD44 soluble, Adenylate cyclase, HLAB, Kv9.3, LAMA1, KIAA1217, DOCK2, NFKBIA, HLA-Cw7, MLCK, SLC6A12, sCD14, Neurexin-2 alpha, Discoidin, EHM2, TAP2 (PSF2), Keratin 8/18, 2'-5'-oligoadenylate synthetase, FasR(CD95), Actin muscle, Carboxypeptidase M, Galpha(i)-specific EDG GPCRs, Bcl-XS, Cyclin D, eNOS, CYP19, CD44 (EXT), C3c, Patched domain-containing protein C6orf138, SOCS1, Perlecan, TNF-alpha, AOAH, Collagen III, sICAM1</t>
  </si>
  <si>
    <t>Hypersensitivity, Immediate</t>
  </si>
  <si>
    <t>NPY, COL1A1, CPVL, ATR/TEM8, Smooth muscle myosin, IL-1RI, CACNG, C5, ITGA1, ASCT1 (SLC1A4), Dematin, Synaptotagmin, Angiotensin III, Galpha(q)-specific Class A Orphan/other GPCRs, IKBZ, Lumican, Angiotensin (2-10), TLR5, STAT5A, STAT5, TGF-beta 1, Angiotensinogen, FLJ42562, ALK, CACNA2D1, TGF-beta, Serotonin receptor, CYP27A1, IL28RA, NECL4, CysLT2 receptor, Keratin 6A, PKA-reg (cAMP-dependent), RECK, NAV2, AP-1, NFIX, DAGK, Angiotensin IV, VEGFR-2, Angiotensin I, Niban, CYP2R1, Intermedin, CHDH, Galpha(q)-specific peptide GPCRs, Pellino 1, EDNRB, C5b, NPM/ALK fusion protein, KIF26B, EFEMP2, CREB5, GPX1, CAS-L, ITGA2, F263, PKC, nAChR alpha, PDGF-R-alpha, SFRP1, AKT(PKB), c-Jun/Fra-2, PDE4D, TIP27, NF-I, Collagen IV, Fc gamma RII alpha, Ephrin-A, ITGA4, Galpha(s)-specific nucleotide-like GPCRs, K(+) channel, subfamily J, NOX4, FILIP, MYH11, PDGF receptor, Angiotensin II, VDB, CEP68, Endothelin-1, Neurexin beta, PLA2, OSF-2, COL4A5, TIMP2, Histone deacetylase class II, Neurexin alpha, Bcl-6, PDE, ADAM-TS15, Fibronectin, SK4/IK1, DENND1B, ROBO1, Nod1, Vimentin, CBFB/MYH11 fusion protein, EML4/ALK fusion protein, Angiotensin (1-7), MyHC, MMP-1, Tcf(Lef), Carbohydrate sulfotransferases, PDE4, ITGB3, Versican proteoglycan, Elastin, BBS9, TCF8, Angiotensin (1-9), Cables1, Galpha(q)-specific amine GPCRs, CLIC5, c-Jun/c-Jun, HLX1, TLR4, Gelsolin, Adenylate cyclase, C5a, SERPINA3 (ACT), Substance P receptor, COL4A4, BMPR1B, PDGF-D, ORMDL3, SgK493, LHPP, AKT3, Calsyntenin-2, EDNRA, Bcl-2, c-Myb, c-Jun, COL4A6, Phosphatase regulator (inhibitor), Galpha(i)-specific EDG GPCRs, HTR2A, IL-12RB2, CYP19, Versican, CACNA2D</t>
  </si>
  <si>
    <t>ESE3, IRAK2, CHI3L1, CCL5, PGF2aR, PDGF-A, CARD7, Cathepsin L, BDKRB1, CACNG, CLCA1, MHC class I, IL-1 beta, Galectin-3, ADAM33, IL-6, PSMB9, Bcl-XL, TAP1 (PSF1), Synaptotagmin, Heme oxygenase 1, AMPK gamma subunit, E-cadherin, sVCAM1, Biglycan, CYP1A2, Galpha(q)-specific Class A Orphan/other GPCRs, SPTBN(spectrin1-4), BFL1, OAS1, I-kB, Keratin 8, TR2(TNFRSF14), TNF-R2, CYP27B1, Filaggrin, NGFR (ICD), Galpha(q)-specific nucleotide-like GPCRs, Neurexin-2 beta, ADAM-TS1, c-IAP2, Ionotropic glutamate receptor, NGFR(TNFRSF16), Keratin 7, Fyn, Serotonin receptor, GSTO2, Osteopontin, Fe65-like, HLA-Cw3, ACE1, FGF2, IRAK1/2, Galpha(q)-specific putative/unclassified GPCRs, Ephrin-A receptors, Galpha(i)-specific amine GPCRs, HMGA2, Biglycan proteoglycan, Amphiregulin, RAMP, DAGK, IL-1 alpha, VCAM1, ITGAE, BDKRB2, 1B57_HUMAN, OTR, GRO-1, AKR1C3, CYP1B1, Galpha(q)-specific prostanoid GPCRs, Galpha(q)-specific peptide GPCRs, CD44 (ICD), DPP4, CD40(TNFRSF5), Beta-2 adrenergic receptor, CD68, iC3b, TGF-beta receptor type III (betaglycan), HLA-C, sIL2RA, E-cadherin (CTF1), CX3CL1, APOC1, PSMB8(LMP7), HLA-Cw4, HLA-B, Apo-2L(TNFSF10), C3dg, Galpha(s)-specific amine GPCRs, CD14, ADAM8, CYP1A1, IP10, CCG8, Sphingomyelinase, PAX8/PPARgamma fusion protein, TNF-R2 soluble, MICA, HLA-B27, NGFR (CTF), GCP2, C1orf31, p21, Galpha(s)-specific nucleotide-like GPCRs, K(+) channel, subfamily J, ITGB2, E-cadherin (CTF2), IL-18, Tissue factor, SULT1A1, Neurexin beta, PLA2, ICAM1, CD44, Alpha 1-antitrypsin, PDZK3, RIPK2, MGF, SOD2, IL-31RA, Neurexin alpha, PDE, c-IAP2-MALT1 fusion protein, ETR3, HGF receptor (Met), ICAM5, TLR3, Fibulin-5, Beta-adrenergic receptor, VDR, Neuregulin 1, 1B35_HUMAN, RAMP1, Integrin, MyHC, Aquaporin 3, C3a, Stromelysin-1, Carbohydrate sulfotransferases, C3, IL-8, TLR6, Neutral sphingomyelinase, C5 convertase (C3bBb), 1B08_HUMAN, PTCHD4, TAP, Actin, PAR2, IL-2R alpha chain, EGFR, PPAR-gamma, A20, MICB, C3b, Ryanodine receptor 2, BDNF, MMP-9, Beta-fodrin, PAI1, Adenosine A1 receptor, M-CSF receptor, Galpha(i)-specific nucleotide-like GPCRs, Adenosine A2a receptor, HLA-B7, CD44 soluble, Adenylate cyclase, HLAB, Kv9.3, LAMA1, KIAA1217, DOCK2, NFKBIA, HLA-Cw7, MOK, MLCK, SLC6A12, sCD14, Neurexin-2 alpha, Discoidin, EHM2, TAP2 (PSF2), Keratin 8/18, CTIP2, 2'-5'-oligoadenylate synthetase, FasR(CD95), Actin muscle, Carboxypeptidase M, Galpha(i)-specific EDG GPCRs, Bcl-XS, eNOS, CYP19, CD44 (EXT), C3c, Patched domain-containing protein C6orf138, SOCS1, Perlecan, TNF-alpha, Elafin, AOAH, Collagen III, sICAM1</t>
  </si>
  <si>
    <t>Enrichment by Metabolic Networks</t>
  </si>
  <si>
    <t>Phosphatidylinositol-4,5-diphosphate pathway</t>
  </si>
  <si>
    <t>CADPS, Tiam1, Synaptotagmin, ORP-family, P3C2B, TUB, GRK3, TRPM4, CENTG2, PLC-beta, K(+) channel, subfamily J, PI3K class II, Synaptotagmin I, Kir2.1, PLC-gamma 1, Gelsolin, PLC-gamma, PLC-delta 1, PLC-delta</t>
  </si>
  <si>
    <t>Syndecan-4, Synaptotagmin, SPTBN(spectrin1-4), ORP-family, PI3K cat class IA, ACAP1(CENTB1), PLC-beta, K(+) channel, subfamily J, ICAM1, CapG, PLC-epsilon, MTM1</t>
  </si>
  <si>
    <t>N-acyl-sphingosine phosphate pathway</t>
  </si>
  <si>
    <t>GALC, Galpha(q)-specific peptide GPCRs, LASS1, Collagen IV, BACE1, MMP-1, ERK1 (MAPK3), Adenylate cyclase, COL4A4, PDGF-D, PLC-delta 1</t>
  </si>
  <si>
    <t>SPHK1, IL-1 beta, SGPP1, Filaggrin, ASAHL, Galpha(q)-specific peptide GPCRs, UGCG, PPAP2, CD14, LPP2, PLAT (TPA), HGF receptor (Met), PAR2, Adenylate cyclase, LPP3, SGPP2, sCD14, eNOS</t>
  </si>
  <si>
    <t>1,2-didocosahexaenoyl-sn-glycerol_3-phosphate  pathway</t>
  </si>
  <si>
    <t>GUCY1B1, ORP-family, GUCY1A3, DAGK, iPLA2, DGKQ, Tubulin alpha, PA2G6, CENTG2, Diacylglycerol kinase, delta, PLC-beta, N-chimaerin, PLA2, PLC-delta 1, PLC-beta1, PLC-delta</t>
  </si>
  <si>
    <t>SGPP1, ORP-family, Fyn, DAGK, PLA2G3, ACAP1(CENTB1), PPAP2, GLUT4, Gamma-synuclein, PLC-beta, PLA2, LPP2, DGKE, EGFR, LPP3, SGPP2, Diacylglycerol kinase, alpha</t>
  </si>
  <si>
    <t>Phosphatidylinositol-3,4,5-triphosphate pathway</t>
  </si>
  <si>
    <t>TUB, LBC, Ephexin, AKT(PKB), GAB1, IRS-2, ALPHA-PIX, GRB14, SHIP2, PLC-gamma 1, SH2B, GRB10, PLC-gamma, PREX1</t>
  </si>
  <si>
    <t>ARHGEF4, BETA-PIX, PI3K cat class IA, SHIP, DAPP1, Kalirin, GRB7</t>
  </si>
  <si>
    <t>Ceramide pathway</t>
  </si>
  <si>
    <t>GALC, LASS1, PKC, PLA2, BACE1, SKIP (SPHK1 interacting protein), ERK1 (MAPK3), Adenylate cyclase, PLC-delta 1</t>
  </si>
  <si>
    <t>SPHK1, SGPP1, ASAHL, UGCG, CD14, Sphingomyelinase, PLA2, LPP2, Neutral sphingomyelinase, Adenylate cyclase, LPP3, SGPP2, eNOS, TNF-alpha</t>
  </si>
  <si>
    <t>1,2-dioleoyl-sn-glycerol_3-phosphate  pathway</t>
  </si>
  <si>
    <t>SGPP1, ORP-family, DAGK, PLA2G3, ACAP1(CENTB1), PPAP2, GLUT4, PLC-beta, PLA2, LPP2, DGKE, EGFR, LPP3, SGPP2, Diacylglycerol kinase, alpha</t>
  </si>
  <si>
    <t>1,2-didocosapentaenoyl-sn-glycerol_3-phosphate  pathway</t>
  </si>
  <si>
    <t>GUCY1B1, ORP-family, GUCY1A3, iPLA2, Tubulin alpha, PA2G6, CENTG2, PLC-beta, N-chimaerin, PLA2, PLC-delta 1, PLC-beta1, PLC-delta</t>
  </si>
  <si>
    <t>SGPP1, ORP-family, Fyn, PLA2G3, ACAP1(CENTB1), PPAP2, GLUT4, Gamma-synuclein, PLC-beta, PLA2, LPP2, EGFR, LPP3, SGPP2, Diacylglycerol kinase, alpha</t>
  </si>
  <si>
    <t>Sphingomyelin pathway</t>
  </si>
  <si>
    <t>Synaptotagmin, SHPS-1, ABCA1, GALC, LASS1, PLC-beta, NCOA2 (GRIP1/TIF2), PLC-gamma 1, TLR4, Fatty acid-binding protein, FOXC1, PLC-gamma, PLC-delta 1, PLC-beta1, PLC-delta</t>
  </si>
  <si>
    <t>SPHK1, Synaptotagmin, GLUT4, Sphingomyelinase, PLC-beta, PIB4, Neutral sphingomyelinase, PLC-epsilon, Fatty acid-binding protein, PCY1B, Annexin III</t>
  </si>
  <si>
    <t>2-oleoyl-glycerol_3-phosphate pathway</t>
  </si>
  <si>
    <t>Galpha(q)-specific Class A Orphan/other GPCRs, G-protein alpha-q, Galpha(q)-specific EDG GPCRs, CEL, LPA3 receptor, ENPP2, LIPS, G-protein alpha-q/11, DEC1 (Stra13), Galpha(i)-specific EDG GPCRs</t>
  </si>
  <si>
    <t>LPA2 receptor, Galpha(q)-specific Class A Orphan/other GPCRs, LIPC (HL), Galpha(q)-specific EDG GPCRs, GPR63, Galpha(i)-specific EDG GPCRs, Diacylglycerol kinase, alpha</t>
  </si>
  <si>
    <t>Lyso-Phosphatidylserine pathway</t>
  </si>
  <si>
    <t>Synaptotagmin, NEFL, Caspr2, EPB41, Schwannomin (NF2), K(+) channel, subfamily J, Synaptotagmin I, Neurexin alpha, Kir2.1, AFAP, Syndecan-2, SPAR (SIPA1L1)</t>
  </si>
  <si>
    <t>Syndecan-4, Synaptotagmin, SPTBN(spectrin1-4), Syndecan-1, K(+) channel, subfamily J, PDZK3, MPP6, Neurexin alpha, Beta-fodrin, TSLC1, MALS</t>
  </si>
  <si>
    <t>Enrichment by GO Processes</t>
  </si>
  <si>
    <t>Processes</t>
  </si>
  <si>
    <t>system development</t>
  </si>
  <si>
    <t>NPY, CHD6, ZHX2, Ephrin-B3, SLB, MGMT, COL1A1, ARID5B, DCTN1(p150Glued), PCDHB5, HECA, Alpha crystallin B, GAA, MYH9, ALS2CR7, CARP, KIDINS220, Follistatin, Smooth muscle myosin, NGL-1, Ankyrin-G, SFRP4, GAB2, ActRIIA, CACNG, Keratin 17, ITGA1, FZD8, C17, MFGE8, Neuroligin 1, TR-alpha, FBXW4, SMAD9 (SMAD8), NBEAL2, p15, SLIT3, ZNF358, FZD1, DGCR6, CYP26B1, CDH1, Tiam1, SREBP1 precursor, ETV6/NTRK3 fusion protein, ANKH, ROBO3, HS1BP3, Guanylate cyclase, HEY1, IL11RA, PCDH1, N-cadherin, NEFL, Caspr2, SHOX2, IGF-1 receptor, CORIN, Galpha(q)-specific Class A Orphan/other GPCRs, X11, CDON, X11-like, LTBP3, Cytohesin2, Lumican, JARID2, ZNF513, GAS1, HDAC9, NOTCH4, TLR5, Formin, Ephrin-A5, PLEKHK1, TRPC5, BETA-IG-H3, SOX10, COUP-TFII, GGTA1, STAT5A, Neurotrimin, STAT5, Drebrin, Islet-1, DMP4, C1orf187, Bcl-9, TGF-beta 1, MEF2A, Nance-Horan syndrome protein, Nestin, ATP7B, Angiotensinogen, FHL3, Gliomedin, ALK, Neuromodulin, Plexin A1, SOBP, MGP, SGK1, PP2A regulatory, PTPR-mu, TCFbeta1, SLITRK6, TUB, Semaphorin 6A, TGF-beta, SSH3, NCAM2, AKAP5, PKC-mu, PKA-reg type II (cAMP-dependent), RILP (REST-interacting LIM domain protein), PI3K reg class IA (p85), BOC, CXCL14, CYB5D2, TCF7L1 (TCF3), Serotonin receptor, TRPV4, BAF250B, DEC2, G-protein alpha-q, PAX3/FKHR fusion, Keratin 6A, ATRX, PKA-reg (cAMP-dependent), Galpha(q)-specific EDG GPCRs, JAM3, CGAT1, NUMA1, NR3A, P311, Protocadherin 9, SOCS2, PTHrP, RECK, PRICKLE2, Syntrophin A, NAV2, AP-1, Plexin D1, HIP, SOX4, MR-GEF, SFRP3 (FRZB1), PCDHB12, LEC2, DAGK, Ephrin-B receptor 3, HDAC4, CRLR, VEGFR-2, FOXC1/2, ErbB4, AFX1, MPPED2, SULF2, BEX1, MUPP1, LUZP1, Prdm8, ABLIM1, D52, COUP-TFI, PKC-eta, LGR5, DCAMKL1, SULF1, NCOA1 (SRC1), Ephexin, SATB2, DLX2, Norrin, MMP-13, CLR3, TNIK, Intermedin, Notch, PI3K reg class IA (p85-alpha), BARK, Galpha(q)-specific peptide GPCRs, RhoGAP5, EDNRB, Mcoln3, B-FABP, NPM/ALK fusion protein, SVCT1, MEF2, PCDHB15, ETNK2, FOXK1, Schwannomin (NF2), Filamin A, RAI1, Neurabin-1, PP2C, DMBX1, DSPP, ARNT2, KIF26B, NAB1, CPSM, UBP41, NUMBL, CREB5, NCAM1, ENC1, PMP22, TAFs, Ephrin-B receptor 1, ErbB2, GPX1, LASS1, ERC2/CAST, RBM15/MKL1 fusion protein, Calcipressin 1, ITGA2, F263, PSD3, CTGF, BCAT2, CTIP1, PPAR-beta(delta), SLITRK5, Heparanase 1, PKC, TLE, nAChR alpha, FZD4, PDGF-R-alpha, OBCAM, ZIC1, SFRP1, CRMP4, HDAC5, MYO3A, Beta adducin, Ankyrin-B, LAMC3, RUNX2, Frem2, PDLIM3, Thyroid hormone receptor, FA2H, Plakoglobin, Cadherin 11, DLX6, NUR77, AKT(PKB), MSI1, COL5A1, CACNB, SRPK2, PLCB, ABI2, MTGR1, TRPC1, PI3K reg class IA, MAGI-2, G-protein alpha-q/11, c-Jun/Fra-2, PCDHB11, ITGB8, IP3KB, SIAH2, NF-I, LRRC8A, Collagen IV, PLC-beta, Fc gamma RII alpha, Myosin IIIA, M6B, MafB, Ephrin-A, PTPR-beta, ITGA4, GAB1, GPR48, LSAMP, Galpha(s)-specific nucleotide-like GPCRs, K(+) channel, subfamily J, NOX4, PR61beta, Neurexin 3, KIF13B, LRP4, Cardiotrophin-1, MYH11, PTCH1, PDGF receptor, N-chimaerin, Proepithelin, VDB, NHS, Endothelin-1, Neurexin beta, PYGO1, Kv10.1, PLA2, ATP2C1, Collagen V, TrkB, OSF-2, IBP5, E2A, HDAC11, NEFM, SPRY1, DHB4, COL4A5, WNK1, Lpd, SERPINB6, LHX6, IRS-2, TIMP2, MIAT, Netrin-1, TLE3, MEKK1(MAP3K1), XYLT1, Kinesin heavy chain, Chondromodulin-I, BChE, FKHR, PRKAR2B, ID4, Histone deacetylase class II, PGAR, DLX5, NDRG2, CD24, SEZ6, SIAT8D, Neurexin alpha, CITED2, DEC1 (Stra13), Protocadherin beta 11 precursor, IFT122, Bcl-6, IGF-1, PDE, Thrombospondin 1, SOX2, E2A/HLF fusion protein, Calcipressin 2, COUP-TF, HSD17B1, Myosin X, NCOA2 (GRIP1/TIF2), IRX3, Polycystin, LDB2, SLC12A6, p57, Carboxypeptidase H, Fibronectin, TWEAK(TNFSF12), Gremlin, HES1, ENPP1, Nidogen, ROBO1, ARIX, Vasohibin-1, Fe65, PDE1, Semaphorin 3A, Vimentin, BVES, CBFB/MYH11 fusion protein, EML4/ALK fusion protein, EPB41L5, MyHC, VLDLR, CaMK IV, Tcf(Lef), POU4F3, SHIP2, Carbohydrate sulfotransferases, ITGB3, G-protein gamma, ALDOC, SOX21, Versican proteoglycan, TrkC, Elastin, TCF8, BRSK1, GATA-6, RYK, DP2, PTPR-sigma, FZD7, NELL1, PGAP1, CDKL5, SH3PXD2B, PLC-gamma 1, ZNF423, INPP5, DNA polymerase lambda, WNT5B, KIAA1202, Ephrin-B, HMGCL, WNT, Thy-1, NCOA6 (TRBP), STAT5B, TSPAN12, SMRT, TEX15, Flotillin-2, Cables1, Insulin receptor, PCDHB10, SLUG, Tubby, Paralemmin, IQCJ-SCHIP1, MRF-1, TLE2, Ephrin-B receptors, Galpha(q)-specific amine GPCRs, FOXP2, NPR3, ERK1 (MAPK3), UNC5D, TTLL7, NRCAM, CLIC5, c-Jun/c-Jun, HLX1, Gab, HEG1, KIF26A, FZD5, Gelsolin, Fatty acid-binding protein, FLJ22688, Semaphorin 4G, MARK1, Podocalyxin-like 1, Adenylate cyclase, NF-AT2(NFATC1), APEG1, ITM2C, Calpain 5, Glycine receptor beta chain, COL4A4, Galpha(s)-specific calcitonin GPCRs, BMPR1B, SCHIP1, Sin3B, UNC5C, SALL2, FOXC1, GFRalpha1, EGFL7, FNBP1L, Ephrin-B receptor 2, DBP, Patched, SSAT, BAF250, IBP, CRMP3, CENP-F, SgK493, JSAP1, MLF1, NF-AT, TET2, Semaphorin 4D, FBX29, Acyl-CoA synthetase, SERINC5, nAChR alpha-9, FAP48, Syndecan-2, PLC-gamma, OBSL1, Cathepsin B, EVL, Nova1, SLIT2, Neurexin-3 beta, Frizzled, NNMT, PLC-delta 1, SOX5, Neuropilin-1, COL15A1, Smoothened, EDNRA, PLC-beta1, DLK, Whirlin, Bcl-2, RGS6, Neuroligin, CHD7, c-Myb, c-Jun, Sno-N, GluR1, SIX5, NFIB, AK3, Phosphatase regulator (inhibitor), TBX2, ERK1/2, FIP200, Galpha(i)-specific EDG GPCRs, NFIC, Cortexin 1, NOTCH3, GRAF, PAPSS2, Spectrin beta, erythrocytic, AMBRA1, CYP26A1, CACNB3, MEF2C, SPAR (SIPA1L1), TIPARP, ITGA11, Cyr61, PLC-delta, Harmonin, PREX1, DISP1, Histone H1, ATP7A, LIFR, CYP19, FOXP1/2/4 proteins, Versican, Protocadherin 18, DACT1, Ferroportin 1, ULK1, Prolactin receptor, CACNA2D, LMO2, ITGA7, IGFBP7/8, Musculin, Plexin A4, Desmoplakin, VEGF-B</t>
  </si>
  <si>
    <t>CHD6, PAK3, CHI3L1, CCL5, TGM2, HAS, SPHK1, Cyclin D2, PDGF-A, R-spondin 3, CACNG, HB-EGF, Androgen receptor, BETA-PIX, TY3H, RTN4RL1, MSX1, MHC class I, IL-1 beta, Galectin-3, IL-6, CDH1, APXL, Mucin 4, Bcl-XL, Endoglin, SALL-1, BPAG2, Pyk2(FAK2), CNTN1 (F3), Heme oxygenase 1, E-cadherin, TIP30, CYP1A2, Galpha(q)-specific Class A Orphan/other GPCRs, SPTBN(spectrin1-4), Neogenin, BFL1, Maspin, SMURF, Beta-2-microglobulin, TSA-1, Keratin 8, ZIC2, COUP-TFII, RNP24, RHG7, CYP27B1, HTR7, WNT10A, Filaggrin, Leucine-rich repeat-containing protein 17 precursor, COL5A3, p18, ARCGAP22, Galpha(q)-specific nucleotide-like GPCRs, LIPC (HL), Neurexin-2 beta, ADAM-TS1, Plexin A1, Metallothionein-1H, PP2A regulatory, SREC-I, Ionotropic glutamate receptor, CTHRC1, NGFR(TNFRSF16), ZFP385, STRA6, PAX3, Semaphorin 3E, MaxiK alpha subunit, FGF11, TRPV2, RILP (REST-interacting LIM domain protein), Fyn, HNF3-gamma, Serotonin receptor, 5'-NTD, HLA-F, ECM1, Cyclin D1, ARSE, LTBR(TNFRSF3), PAX3/FKHR fusion, Osteopontin, Fe65-like, ICOS-L, HEPH, HLA-Cw3, CD137 ligand(TNFSF9), Galpha(q)-specific EDG GPCRs, ACE1, PCSK5, PI3K cat class IA, IL-15RA, FGF2, Galpha(s)-specific class A orphan/other GPCRs, PDE5A, HMGCS2, Ephrin-A receptors, Galpha(i)-specific amine GPCRs, HMGA2, TRPC4, SLC29A2, MMP-19, Amphiregulin, RAMP, AP-2C, DAGK, IL-1 alpha, XEDAR, NTNG2, COL6A1, VCAM1, DHA6, HIF-prolyl hydroxylase, IL-7, RSAD2, CRABP2, Metallothionein-IG, COUP-TFI, OTR, Collagen II, GRO-1, AKR1C3, ALPK3, CYP1B1, PLAG1, Galanin, HMGCS1, Galpha(q)-specific peptide GPCRs, COL6A3, C11orf9, IRP, MCPIP, DYNLL, MTS1 (S100A4), RARbeta, LAMC2, TGF-beta receptor type III (betaglycan), Jagged2, Atlastin, SNAPs, Syndecan-1, HLA-C, BTG2, MGST, CX3CL1, TWSG1, HLA-Cw4, PGRMC1, Apo-2L(TNFSF10), Galpha(s)-specific amine GPCRs, UGCG, Lysyl oxidase, PPAP2, ISL2, LISCH7, ADAM8, NRARP, RHO6, CYP1A1, IP10, Bik, Aggrecanase-1, PRPS, ALK-7, DBL, Sphingomyelinase, LAMB3, CSF1, Oct-2, CD9, PAX8/PPARgamma fusion protein, Caveolin-1, FGF13, Gamma-synuclein, PLC-beta, GCP2, R-spondin 2, DR4(TNFRSF10A), Endothelin-3, KPR1, p21, Plexin A2, Semaphorin 7A, SBDS, Galpha(s)-specific nucleotide-like GPCRs, K(+) channel, subfamily J, HES7, FHL2, EXTL1, RRM2B, IL-18, FEZ1, Gamma-glutamyltranspeptidase, MDFI, Neurexin beta, Collagen V, PLA2, OCTN2, ICAM1, CD44, WNT7B, TGM3, HOXB3, BNaC1 (ASIC2), P2X5, SLFN12, Myosin I, Caveolin-2, Plakophilin 2, ING2, Adrenomedullin, LRCH4, FZD6, Pitx3, MGF, SOD2, IL-31RA, VGF, GPNMB (Osteoactivin), Neuronatin, Basonuclin, Neurexin alpha, Kalirin, PPA5, TLL1, Caspase-1, PIRB, PDE, NUP98/HHEX fusion protein, GGT1, PLAT (TPA), STS, LRRC17, c-IAP2-MALT1 fusion protein, COUP-TF, HGF receptor (Met), PAX8, ADAM22, HIF1A, TLR3, AGGF1, ARTN, EWS/ER81 fusion protein, Transgelin-3, Arylsulfatase E precursor, VDR, WNT9A, FoxD1, Metallothionein-I, Neuregulin 1, Rab-3, ER81, DNER, GATA-2, CRIM1, RAMP1, AP-2, c-IAP1, Integrin, Calumenin, MyHC, Aquaporin 3, Carbohydrate sulfotransferases, PCSK9, Smoothelin, C3, Mesothelin, Cathepsin S, Ephrin-A receptor 4, Clathrin light chain, TFEB, CSX (Nkx2.5), CORO1A(CLABP, TACO), IL-8, PTS, ASSY, ACAT2, HHEX (PRH), TSAD, Chordin-like 1, AL3A2, Cathepsin V, Noelin, MALT1, KPR3, PARD6, Troponin C, cardiac, WNT, 14-3-3 sigma, NCOA6 (TRBP), Actin, TGF-beta receptor type II, HAI-1, SPOCK, PAR2, Nibrin, PLC-epsilon, EGFR, TEM7, KLF4, Troponin I, cardiac, PPAR-gamma, LAMA4, A20, JAK3, NK31, Ryanodine receptor 2, LZTS1, NTN4, Keratin 19, BDNF, Plastin, MMP-9, PSMA6, Beta-fodrin, PAI1, Adenosine A1 receptor, TSLC1, M-CSF receptor, Galpha(i)-specific nucleotide-like GPCRs, Adenosine A2a receptor, Fatty acid-binding protein, Small RR subunit, Podocalyxin-like 1, Adenylate cyclase, PCY1B, FGF9, LPP3, FKHL18, RAR, LOXL3, Kazrin, Neuronal pentraxin receptor, C1s, LAMA1, KIAA1217, DHC24, DOCK2, Synbindin, HLA-Cw7, HNF3, IBP, Collagen XII, Annexin III, MLCK, Acyl-CoA synthetase, MALS, FAP48, Neuritin1, Frizzled, Stathmin 3, AGAL, Semaphorin 3B, TNFAIP2, LHX2, FGFR1, Neurexin-2 alpha, PI3K cat class IA (p110-delta), L1CAM, LOXL2, WNT11, Keratin 8/18, CTIP2, NEFH, FasR(CD95), CD13, Actin muscle, UCHL3, ELF3, Pirin, Galpha(i)-specific EDG GPCRs, PARD6B, Semaphorin 3F, Lnk, DKK1, Bcl-XS, Cyclin D, SH3TC2, Netrin-G1, eNOS, CYP19, Cerebellin 1, Kainate receptor, MYLK2, SOCS1, Perlecan, CALB1, Keratin 5, TIP, TNF-alpha, CYP11A1, RDH10, Collagen III, 14-3-3, ErbB3, MIG6</t>
  </si>
  <si>
    <t>nervous system development</t>
  </si>
  <si>
    <t>NPY, CHD6, ZHX2, Ephrin-B3, SLB, COL1A1, DCTN1(p150Glued), PCDHB5, MYH9, CARP, KIDINS220, Smooth muscle myosin, NGL-1, Ankyrin-G, SFRP4, ITGA1, FZD8, Neuroligin 1, TR-alpha, SMAD9 (SMAD8), SLIT3, ZNF358, FZD1, Tiam1, ETV6/NTRK3 fusion protein, ROBO3, HEY1, PCDH1, N-cadherin, NEFL, Caspr2, SHOX2, IGF-1 receptor, CORIN, Galpha(q)-specific Class A Orphan/other GPCRs, X11, CDON, X11-like, Cytohesin2, JARID2, GAS1, HDAC9, Ephrin-A5, TRPC5, SOX10, COUP-TFII, GGTA1, Neurotrimin, Drebrin, Islet-1, C1orf187, TGF-beta 1, MEF2A, Nestin, Angiotensinogen, Gliomedin, ALK, Neuromodulin, Plexin A1, SGK1, PP2A regulatory, PTPR-mu, TCFbeta1, SLITRK6, Semaphorin 6A, TGF-beta, SSH3, NCAM2, AKAP5, PKC-mu, RILP (REST-interacting LIM domain protein), BOC, CYB5D2, TCF7L1 (TCF3), Serotonin receptor, TRPV4, BAF250B, DEC2, G-protein alpha-q, PAX3/FKHR fusion, ATRX, Galpha(q)-specific EDG GPCRs, JAM3, CGAT1, NR3A, P311, Protocadherin 9, SOCS2, PRICKLE2, NAV2, AP-1, Plexin D1, HIP, SOX4, MR-GEF, SFRP3 (FRZB1), PCDHB12, LEC2, DAGK, Ephrin-B receptor 3, HDAC4, VEGFR-2, FOXC1/2, ErbB4, MPPED2, SULF2, BEX1, MUPP1, LUZP1, Prdm8, ABLIM1, COUP-TFI, PKC-eta, DCAMKL1, SULF1, NCOA1 (SRC1), Ephexin, SATB2, DLX2, Norrin, CLR3, TNIK, Notch, Galpha(q)-specific peptide GPCRs, EDNRB, Mcoln3, B-FABP, NPM/ALK fusion protein, SVCT1, MEF2, PCDHB15, Schwannomin (NF2), Neurabin-1, PP2C, DMBX1, ARNT2, NAB1, NUMBL, NCAM1, ENC1, PMP22, Ephrin-B receptor 1, ErbB2, LASS1, ERC2/CAST, Calcipressin 1, ITGA2, F263, PSD3, CTIP1, PPAR-beta(delta), SLITRK5, PKC, nAChR alpha, FZD4, PDGF-R-alpha, OBCAM, ZIC1, SFRP1, CRMP4, HDAC5, Ankyrin-B, LAMC3, Thyroid hormone receptor, FA2H, Plakoglobin, Cadherin 11, DLX6, AKT(PKB), MSI1, COL5A1, CACNB, ABI2, MTGR1, TRPC1, G-protein alpha-q/11, c-Jun/Fra-2, PCDHB11, SIAH2, NF-I, Collagen IV, PLC-beta, Fc gamma RII alpha, M6B, MafB, Ephrin-A, LSAMP, Galpha(s)-specific nucleotide-like GPCRs, K(+) channel, subfamily J, PR61beta, Neurexin 3, KIF13B, LRP4, Cardiotrophin-1, MYH11, PTCH1, PDGF receptor, N-chimaerin, Proepithelin, Neurexin beta, PLA2, Collagen V, TrkB, E2A, HDAC11, NEFM, COL4A5, WNK1, Lpd, LHX6, IRS-2, TIMP2, MIAT, Netrin-1, XYLT1, Kinesin heavy chain, BChE, ID4, Histone deacetylase class II, DLX5, NDRG2, CD24, SEZ6, SIAT8D, Neurexin alpha, CITED2, DEC1 (Stra13), Protocadherin beta 11 precursor, IFT122, IGF-1, PDE, SOX2, E2A/HLF fusion protein, Calcipressin 2, COUP-TF, Myosin X, NCOA2 (GRIP1/TIF2), IRX3, Polycystin, p57, HES1, ROBO1, ARIX, Fe65, Semaphorin 3A, Vimentin, CBFB/MYH11 fusion protein, EML4/ALK fusion protein, MyHC, VLDLR, Tcf(Lef), POU4F3, SHIP2, Carbohydrate sulfotransferases, ITGB3, G-protein gamma, SOX21, Versican proteoglycan, TrkC, TCF8, BRSK1, RYK, PTPR-sigma, FZD7, NELL1, PGAP1, CDKL5, PLC-gamma 1, ZNF423, INPP5, WNT5B, KIAA1202, Ephrin-B, WNT, Thy-1, NCOA6 (TRBP), SMRT, Cables1, PCDHB10, Tubby, Paralemmin, Ephrin-B receptors, Galpha(q)-specific amine GPCRs, FOXP2, ERK1 (MAPK3), UNC5D, TTLL7, NRCAM, CLIC5, c-Jun/c-Jun, HLX1, KIF26A, FZD5, Gelsolin, Fatty acid-binding protein, FLJ22688, Semaphorin 4G, MARK1, Adenylate cyclase, ITM2C, Glycine receptor beta chain, COL4A4, BMPR1B, UNC5C, SALL2, FOXC1, GFRalpha1, FNBP1L, Ephrin-B receptor 2, Patched, BAF250, CRMP3, JSAP1, Semaphorin 4D, Acyl-CoA synthetase, SERINC5, Syndecan-2, PLC-gamma, EVL, Nova1, SLIT2, Neurexin-3 beta, Frizzled, SOX5, Neuropilin-1, Smoothened, PLC-beta1, Whirlin, Bcl-2, RGS6, Neuroligin, CHD7, c-Jun, Sno-N, GluR1, NFIB, AK3, Phosphatase regulator (inhibitor), ERK1/2, Galpha(i)-specific EDG GPCRs, Cortexin 1, NOTCH3, GRAF, Spectrin beta, erythrocytic, AMBRA1, CYP26A1, CACNB3, MEF2C, SPAR (SIPA1L1), Harmonin, PREX1, ATP7A, LIFR, CYP19, FOXP1/2/4 proteins, Versican, Protocadherin 18, DACT1, ULK1, Plexin A4</t>
  </si>
  <si>
    <t>CHD6, PAK3, CCL5, SPHK1, Cyclin D2, HB-EGF, BETA-PIX, TY3H, RTN4RL1, MSX1, IL-1 beta, IL-6, APXL, Endoglin, SALL-1, Pyk2(FAK2), CNTN1 (F3), E-cadherin, Galpha(q)-specific Class A Orphan/other GPCRs, SPTBN(spectrin1-4), Neogenin, SMURF, ZIC2, COUP-TFII, RNP24, RHG7, HTR7, p18, Galpha(q)-specific nucleotide-like GPCRs, Neurexin-2 beta, Plexin A1, Metallothionein-1H, PP2A regulatory, SREC-I, Ionotropic glutamate receptor, CTHRC1, NGFR(TNFRSF16), PAX3, Semaphorin 3E, MaxiK alpha subunit, FGF11, TRPV2, RILP (REST-interacting LIM domain protein), Fyn, HNF3-gamma, Serotonin receptor, 5'-NTD, PAX3/FKHR fusion, Osteopontin, Fe65-like, Galpha(q)-specific EDG GPCRs, ACE1, IL-15RA, FGF2, PDE5A, HMGCS2, Ephrin-A receptors, Galpha(i)-specific amine GPCRs, HMGA2, TRPC4, Amphiregulin, AP-2C, DAGK, NTNG2, COL6A1, DHA6, COUP-TFI, OTR, Collagen II, GRO-1, PLAG1, Galanin, HMGCS1, Galpha(q)-specific peptide GPCRs, COL6A3, C11orf9, DYNLL, RARbeta, Jagged2, Atlastin, SNAPs, BTG2, TWSG1, PGRMC1, Galpha(s)-specific amine GPCRs, ISL2, RHO6, PRPS, ALK-7, DBL, Sphingomyelinase, CD9, PAX8/PPARgamma fusion protein, FGF13, Gamma-synuclein, PLC-beta, GCP2, Endothelin-3, KPR1, Plexin A2, Semaphorin 7A, Galpha(s)-specific nucleotide-like GPCRs, K(+) channel, subfamily J, FEZ1, Neurexin beta, Collagen V, PLA2, CD44, WNT7B, HOXB3, BNaC1 (ASIC2), P2X5, Myosin I, Adrenomedullin, LRCH4, FZD6, Pitx3, SOD2, VGF, Neuronatin, Neurexin alpha, Kalirin, PDE, NUP98/HHEX fusion protein, COUP-TF, HGF receptor (Met), PAX8, ADAM22, HIF1A, ARTN, EWS/ER81 fusion protein, Transgelin-3, WNT9A, FoxD1, Neuregulin 1, Rab-3, ER81, DNER, GATA-2, CRIM1, AP-2, Integrin, Calumenin, MyHC, Carbohydrate sulfotransferases, PCSK9, Ephrin-A receptor 4, Clathrin light chain, CSX (Nkx2.5), PTS, ACAT2, HHEX (PRH), Chordin-like 1, AL3A2, Cathepsin V, Noelin, PARD6, WNT, NCOA6 (TRBP), Actin, TGF-beta receptor type II, SPOCK, Nibrin, EGFR, TEM7, PPAR-gamma, LZTS1, NTN4, BDNF, Beta-fodrin, Adenosine A1 receptor, TSLC1, Galpha(i)-specific nucleotide-like GPCRs, Adenosine A2a receptor, Fatty acid-binding protein, Adenylate cyclase, RAR, Neuronal pentraxin receptor, C1s, LAMA1, Synbindin, HNF3, Annexin III, Acyl-CoA synthetase, Neuritin1, Frizzled, Stathmin 3, Semaphorin 3B, LHX2, FGFR1, Neurexin-2 alpha, L1CAM, WNT11, CTIP2, NEFH, FasR(CD95), Galpha(i)-specific EDG GPCRs, PARD6B, Semaphorin 3F, DKK1, Cyclin D, SH3TC2, Netrin-G1, CYP19, Cerebellin 1, Kainate receptor, Perlecan, CYP11A1, Collagen III, 14-3-3, ErbB3</t>
  </si>
  <si>
    <t>multicellular organismal development</t>
  </si>
  <si>
    <t>NPY, CHD6, ZHX2, Ephrin-B3, SLB, MGMT, COL1A1, ARID5B, DCTN1(p150Glued), PCDHB5, HECA, Alpha crystallin B, GAA, MYH9, ALS2CR7, CARP, KIDINS220, Follistatin, Smooth muscle myosin, EDIL3, NGL-1, Ankyrin-G, SFRP4, GAB2, ActRIIA, CACNG, Keratin 17, C5, ITGA1, FZD8, C17, MFGE8, LBH, Neuroligin 1, TR-alpha, FBXW4, SMAD9 (SMAD8), CRP2, NBEAL2, p15, SLIT3, ZNF358, FZD1, DGCR6, CYP26B1, CDH1, Tiam1, SREBP1 precursor, ETV6/NTRK3 fusion protein, ANKH, ROBO3, HS1BP3, Guanylate cyclase, Zipro1, HEY1, IL11RA, PCDH1, N-cadherin, NEFL, Caspr2, SHOX2, IGF-1 receptor, CORIN, Galpha(q)-specific Class A Orphan/other GPCRs, X11, CDON, FRAT2, X11-like, LTBP3, Cytohesin2, Lumican, JARID2, ZNF513, GAS1, HDAC9, NOTCH4, TLR5, Formin, Ephrin-A5, PLEKHK1, TRPC5, BETA-IG-H3, SOX10, COUP-TFII, MKP-2, GGTA1, STAT5A, Neurotrimin, STAT5, Drebrin, LyGDI, Islet-1, DMP4, C1orf187, Bcl-9, TGF-beta 1, MEF2A, Nance-Horan syndrome protein, Nestin, ATP7B, Angiotensinogen, FHL3, Gliomedin, ALK, Neuromodulin, Plexin A1, SOBP, MGP, SGK1, PP2A regulatory, PTPR-mu, TCFbeta1, SLITRK6, TUB, Semaphorin 6A, TGF-beta, SSH3, NCAM2, FOXN3, AKAP5, SCN9A, PKC-mu, PKA-reg type II (cAMP-dependent), RILP (REST-interacting LIM domain protein), PI3K reg class IA (p85), BOC, CXCL14, CYB5D2, TCF7L1 (TCF3), Serotonin receptor, TRPV4, BAF250B, DEC2, G-protein alpha-q, LRP5L, PAX3/FKHR fusion, Keratin 6A, ATRX, CREB4, PKA-reg (cAMP-dependent), Galpha(q)-specific EDG GPCRs, JAM3, CGAT1, MSP, NUMA1, NR3A, P311, Protocadherin 9, SOCS2, PTHrP, RECK, PRICKLE2, Syntrophin A, NAV2, HPIP, AP-1, Plexin D1, HIP, SOX4, MR-GEF, SFRP3 (FRZB1), PCDHB12, LEC2, DAGK, KIF16B (SNX23/C20orf23), Ephrin-B receptor 3, HDAC4, CHST2, CRLR, VEGFR-2, FOXC1/2, SPATA6, ErbB4, AFX1, MPPED2, SULF2, BEX1, MUPP1, GRK3, LUZP1, Prdm8, ABLIM1, D52, COUP-TFI, PKC-eta, LGR5, DCAMKL1, SULF1, NCOA1 (SRC1), Ephexin, SATB2, DLX2, Norrin, MMP-13, CLR3, TNIK, Intermedin, Notch, PI3K reg class IA (p85-alpha), BARK, Galpha(q)-specific peptide GPCRs, RhoGAP5, EDNRB, Mcoln3, Desmocollin 3, B-FABP, Azi1, NPM/ALK fusion protein, SVCT1, MEF2, PCDHB15, ETNK2, FOXK1, Schwannomin (NF2), Filamin A, RAI1, Neurabin-1, PP2C, Sp9, DMBX1, MMP-11 (Str-3), DSPP, ARNT2, KIF26B, NAB1, CPSM, UBP41, MBD3, NUMBL, CREB5, OBSCN, NCAM1, ENC1, PMP22, TAFs, BICC1, Ephrin-B receptor 1, ErbB2, GPX1, LASS1, ZSCAN2, ERC2/CAST, RBM15/MKL1 fusion protein, Calcipressin 1, ITGA2, F263, PSD3, CTGF, BCAT2, CTIP1, PPAR-beta(delta), SLITRK5, Heparanase 1, PKC, TLE, EDR1, nAChR alpha, FZD4, PDGF-R-alpha, OBCAM, ZIC1, SFRP1, CRMP4, HDAC5, MYO3A, Beta adducin, Ankyrin-B, LAMC3, RUNX2, Frem2, PDLIM3, Thyroid hormone receptor, M33, FA2H, Plakoglobin, Cadherin 11, DLX6, NUR77, AKT(PKB), MSI1, COL5A1, CACNB, SRPK2, PLCB, ABI2, MTGR1, Diacylglycerol kinase, delta, TRPC1, PI3K reg class IA, MAGI-2, G-protein alpha-q/11, c-Jun/Fra-2, PCDHB11, ITGB8, IP3KB, SIAH2, SIAH3, NF-I, TXNRD3, LRRC8A, Collagen IV, PLC-beta, Fc gamma RII alpha, Myosin IIIA, M6B, MafB, Ephrin-A, PTPR-beta, ITGA4, GAB1, ERR3, GPR48, LSAMP, Galpha(s)-specific nucleotide-like GPCRs, K(+) channel, subfamily J, NOX4, PR61beta, Trophinin, Neurexin 3, KIF13B, LRP4, Cardiotrophin-1, MYH11, PTCH1, PDGF receptor, N-chimaerin, Proepithelin, Angiopoietin-like 2, VDB, NHS, Endothelin-1, Neurexin beta, PYGO1, Kv10.1, PLA2, ATP2C1, Collagen V, TrkB, OSF-2, IBP5, E2A, HDAC11, NEFM, SPRY1, IGSF10, DHB4, COL4A5, WNK1, Hic-5/ARA55, Lpd, SERPINB6, LHX6, IRS-2, TIMP2, MIAT, Netrin-1, TLE3, MEKK1(MAP3K1), XYLT1, Kinesin heavy chain, Chondromodulin-I, BChE, FKHR, BST1, PRKAR2B, ID4, Histone deacetylase class II, PGAR, DLX5, CXXC4, NDRG2, CD24, SEZ6, SIAT8D, Neurexin alpha, PRTG, CITED2, DEC1 (Stra13), Protocadherin beta 11 precursor, IFT122, Bcl-6, IGF-1, PDE, Thrombospondin 1, SOX2, E2A/HLF fusion protein, Calcipressin 2, COUP-TF, HSD17B1, Myosin X, NCOA2 (GRIP1/TIF2), RERE, IRX3, Polycystin, LDB2, SLC12A6, p57, FAT3, Carboxypeptidase H, Fibronectin, TWEAK(TNFSF12), Gremlin, HES1, ENPP1, OVC10-2, Nidogen, ROBO1, ARIX, Vasohibin-1, Fe65, PDE1, Semaphorin 3A, Vimentin, BVES, ARVCF, CBFB/MYH11 fusion protein, EML4/ALK fusion protein, EPB41L5, MyHC, PHC3, VLDLR, CaMK IV, Tcf(Lef), POU4F3, SHIP2, Carbohydrate sulfotransferases, ITGB3, G-protein gamma, ALDOC, SOX21, Versican proteoglycan, TrkC, Elastin, TCF8, BRSK1, GATA-6, RYK, DP2, PTPR-sigma, FZD7, NELL1, PGAP1, CDKL5, SH3PXD2B, PLC-gamma 1, ZNF423, INPP5, DNA polymerase lambda, WNT5B, PCDH8, KIAA1202, Ephrin-B, HMGCL, WNT, Thy-1, NCOA6 (TRBP), STAT5B, TSPAN12, SMRT, TEX15, Flotillin-2, ELKS, JKAP, Cables1, Insulin receptor, PCDHB10, SLUG, Tubby, Paralemmin, IQCJ-SCHIP1, MRF-1, TLE2, Ephrin-B receptors, Galpha(q)-specific amine GPCRs, FOXP2, NPR3, ERK1 (MAPK3), UNC5D, TTLL7, NRCAM, CLIC5, c-Jun/c-Jun, HLX1, Gab, HEG1, KIF26A, FZD5, Gelsolin, Fatty acid-binding protein, FLJ22688, Semaphorin 4G, MARK1, Podocalyxin-like 1, Adenylate cyclase, NF-AT2(NFATC1), RDC1, APEG1, ITM2C, Calpain 5, Glycine receptor beta chain, COL4A4, Galpha(s)-specific calcitonin GPCRs, CCDC40, BMPR1B, SCHIP1, Sin3B, UNC5C, EHZF, SALL2, PDGF-D, PAQR8, FOXC1, GFRalpha1, EGFL7, FNBP1L, Ephrin-B receptor 2, DBP, Patched, SSAT, BAF250, IBP, CRMP3, CENP-F, SgK493, JSAP1, TMPRSS2/ERG fusion protein, MLF1, NF-AT, TET2, Semaphorin 4D, FBX29, Acyl-CoA synthetase, SERINC5, nAChR alpha-9, FAP48, Syndecan-2, PLC-gamma, OBSL1, Cathepsin B, EVL, Nova1, SLIT2, Neurexin-3 beta, Frizzled, NNMT, PLC-delta 1, SOX5, Neuropilin-1, COL15A1, Smoothened, EDNRA, PLC-beta1, DLK, HHAT, Whirlin, Bcl-2, RGS6, Neuroligin, CHD7, c-Myb, c-Jun, Sno-N, GluR1, SIX5, NFIB, AK3, Phosphatase regulator (inhibitor), TBX2, ERK1/2, FIP200, Galpha(i)-specific EDG GPCRs, NFIC, Zinc finger and SCAN domain-containing protein 2, Cortexin 1, BTEB1, NOTCH3, GRAF, PAPSS2, Spectrin beta, erythrocytic, AMBRA1, CYP26A1, CACNB3, MEF2C, SPAR (SIPA1L1), TIPARP, ITGA11, Cyr61, PLC-delta, Harmonin, PREX1, DISP1, Histone H1, ATP7A, LIFR, CYP19, FOXP1/2/4 proteins, Versican, Protocadherin 18, DACT1, Ferroportin 1, ULK1, Prolactin receptor, CACNA2D, GADD45 beta, LMO2, ITGA7, IGFBP7/8, Musculin, Plexin A4, Desmoplakin, VEGF-B</t>
  </si>
  <si>
    <t>Syndecan-4, CHD6, ESE3, PAK3, CHI3L1, CCL5, TGM2, Junctin, HAS, SPHK1, Cyclin D2, PDGF-A, R-spondin 3, MKP-3, GCNT2, CACNG, HB-EGF, BST2, ITGB4, Androgen receptor, BETA-PIX, TY3H, RTN4RL1, MSX1, MHC class I, IL-1 beta, Galectin-3, EEF1E1, IL-6, CDH1, APXL, Mucin 4, Bcl-XL, TMEM2, Endoglin, SALL-1, BPAG2, Pyk2(FAK2), CNTN1 (F3), Heme oxygenase 1, E-cadherin, TIP30, CYP1A2, Galpha(q)-specific Class A Orphan/other GPCRs, SPTBN(spectrin1-4), Neogenin, BFL1, Maspin, SMURF, Beta-2-microglobulin, TSA-1, Keratin 8, ZIC2, COUP-TFII, Nanos homolog 3, Ep-CAM, RNP24, RHG7, CYP27B1, HTR7, WNT10A, Filaggrin, Leucine-rich repeat-containing protein 17 precursor, COL5A3, p18, ARCGAP22, Galpha(q)-specific nucleotide-like GPCRs, LIPC (HL), Neurexin-2 beta, ADAM-TS1, Plexin A1, UNG2, Metallothionein-1H, PP2A regulatory, SREC-I, Ionotropic glutamate receptor, CTHRC1, NGFR(TNFRSF16), ZFP385, JPH2, STRA6, PAX3, ALG5, Semaphorin 3E, MaxiK alpha subunit, FGF11, MID1, TRPV2, RILP (REST-interacting LIM domain protein), Fyn, HNF3-gamma, Serotonin receptor, 5'-NTD, N-acetyltransferase 8, HLA-F, ECM1, Cyclin D1, ARSE, LTBR(TNFRSF3), PAX3/FKHR fusion, Osteopontin, Fe65-like, ICOS-L, HEPH, HLA-Cw3, CD137 ligand(TNFSF9), Galpha(q)-specific EDG GPCRs, ACE1, PCSK5, PI3K cat class IA, IL-15RA, NANOS3, FGF2, Galpha(s)-specific class A orphan/other GPCRs, PDE5A, HMGCS2, Ephrin-A receptors, Galpha(i)-specific amine GPCRs, HMGA2, TRPC4, SLC29A2, MMP-19, Amphiregulin, RAMP, AP-2C, DAGK, IL-1 alpha, XEDAR, NTNG2, COL6A1, VCAM1, DHA6, HIF-prolyl hydroxylase, IL-7, RSAD2, CRABP2, Metallothionein-IG, COUP-TFI, OTR, Collagen II, TMEM46, DUSP5, GRO-1, AKR1C3, ALPK3, CYP1B1, PLAG1, Galanin, HMGCS1, Galpha(q)-specific peptide GPCRs, COL6A3, PLD6, C11orf9, SOX7, IRP, MCPIP, DYNLL, MTS1 (S100A4), SORL1, RARbeta, MSP receptor (RON), ENO, LAMC2, TGF-beta receptor type III (betaglycan), Probable N-acetyltransferase 8, Jagged2, Atlastin, OLFML3, SNAPs, Syndecan-1, HLA-C, BTG2, NDPK 7, MGST, CX3CL1, TWSG1, HLA-Cw4, PGRMC1, Apo-2L(TNFSF10), Galpha(s)-specific amine GPCRs, UGCG, Lysyl oxidase, PPAP2, SHIP, ISL2, LISCH7, ADAM8, NRARP, RHO6, CYP1A1, IP10, Bik, Aggrecanase-1, PRPS, ALK-7, DBL, Sphingomyelinase, LAMB3, CSF1, Oct-2, CD9, PAX8/PPARgamma fusion protein, Caveolin-1, FGF13, Gamma-synuclein, PLC-beta, GCP2, R-spondin 2, DR4(TNFRSF10A), Endothelin-3, KPR1, p21, Plexin A2, Semaphorin 7A, SBDS, Galpha(s)-specific nucleotide-like GPCRs, K(+) channel, subfamily J, ITGB2, HES7, FHL2, EXTL1, RRM2B, IL-18, FEZ1, Gamma-glutamyltranspeptidase, MDFI, Neurexin beta, Collagen V, PLA2, OCTN2, ICAM1, CD44, WNT7B, TGM3, HOXB3, BNaC1 (ASIC2), P2X5, Alpha 1-antitrypsin, SLFN12, Myosin I, Caveolin-2, Plakophilin 2, ING2, Adrenomedullin, LRCH4, FZD6, Pitx3, MGF, SOD2, IL-31RA, VGF, GPNMB (Osteoactivin), Neuronatin, Basonuclin, Neurexin alpha, Kalirin, PPA5, TLL1, Caspase-1, PIRB, SLC34A2, IRP1, PDE, NUP98/HHEX fusion protein, GGT1, PLAT (TPA), STS, LRRC17, c-IAP2-MALT1 fusion protein, COUP-TF, HGF receptor (Met), UGDH, PAX8, ADAM22, HIF1A, TLR3, AGGF1, ARTN, EWS/ER81 fusion protein, Transgelin-3, Arylsulfatase E precursor, VDR, WNT9A, FoxD1, Metallothionein-I, PTPLA, Neuregulin 1, Rab-3, ER81, DNER, GATA-2, SPRY4, CRIM1, RAMP1, AP-2, c-IAP1, Integrin, Calumenin, MyHC, Aquaporin 3, Carbohydrate sulfotransferases, PCSK9, Smoothelin, C3, Mesothelin, LAF4, Cathepsin S, Ephrin-A receptor 4, Clathrin light chain, CAP-G/G2, TFEB, CSX (Nkx2.5), CORO1A(CLABP, TACO), IL-8, PTS, ASSY, ACAT2, HHEX (PRH), TSAD, Chordin-like 1, AL3A2, Cathepsin V, Noelin, MALT1, KPR3, PARD6, Troponin C, cardiac, SIX6OS1, WNT, 14-3-3 sigma, NCOA6 (TRBP), Actin, TGF-beta receptor type II, HAI-1, SPOCK, PAR2, Nibrin, PLC-epsilon, EGFR, TEM7, KLF4, Troponin I, cardiac, PPAR-gamma, LAMA4, A20, JAK3, NK31, ZnT-1, Ryanodine receptor 2, LZTS1, NTN4, Keratin 19, BDNF, Plastin, MMP-9, PSMA6, Beta-fodrin, PAI1, Adenosine A1 receptor, TSLC1, M-CSF receptor, Galpha(i)-specific nucleotide-like GPCRs, Adenosine A2a receptor, Fatty acid-binding protein, Small RR subunit, Podocalyxin-like 1, Adenylate cyclase, PCY1B, FGF9, LPP3, FKHL18, RAR, SPATA18, LOXL3, Kazrin, Neuronal pentraxin receptor, C1s, LAMA1, KIAA1217, DHC24, DOCK2, Synbindin, HLA-Cw7, HNF3, IBP, APOL2, Collagen XII, Annexin III, MLCK, Acyl-CoA synthetase, MALS, FAP48, Neuritin1, Frizzled, Stathmin 3, AGAL, Semaphorin 3B, TNFAIP2, LHX2, FGFR1, Neurexin-2 alpha, PI3K cat class IA (p110-delta), L1CAM, LOXL2, WNT11, Keratin 8/18, CTIP2, NEFH, FasR(CD95), CD13, Actin muscle, UCHL3, ELF3, Pirin, Galpha(i)-specific EDG GPCRs, PARD6B, Semaphorin 3F, Lnk, DKK1, Bcl-XS, Cyclin D, SH3TC2, Netrin-G1, eNOS, CYP19, Cerebellin 1, Kainate receptor, MYLK2, SOCS1, Perlecan, CALB1, Keratin 5, TIP, TNF-alpha, CYP11A1, RDH10, Collagen III, 14-3-3, ErbB3, MIG6</t>
  </si>
  <si>
    <t>developmental process</t>
  </si>
  <si>
    <t>NPY, CHD6, ZHX2, Ephrin-B3, SLB, MGMT, COL1A1, ARID5B, DCTN1(p150Glued), PCDHB5, HECA, Alpha crystallin B, ATR/TEM8, GAA, MYH9, ALS2CR7, CARP, KIDINS220, Follistatin, Smooth muscle myosin, EDIL3, NGL-1, Ankyrin-G, SFRP4, GAB2, ActRIIA, Pappalysin-2, CACNG, Keratin 17, C5, ITGA1, FZD8, C17, MFGE8, MSRA, LBH, Neuroligin 1, TR-alpha, FBXW4, SMAD9 (SMAD8), CRP2, NBEAL2, p15, SLIT3, ZNF358, FZD1, DGCR6, CYP26B1, CDH1, Tiam1, SREBP1 precursor, ETV6/NTRK3 fusion protein, ANKH, ROBO3, HS1BP3, Guanylate cyclase, Zipro1, HEY1, IL11RA, PCDH1, N-cadherin, NEFL, Caspr2, SHOX2, IGF-1 receptor, CORIN, Galpha(q)-specific Class A Orphan/other GPCRs, X11, CDON, FRAT2, X11-like, LTBP3, Cytohesin2, Lumican, JARID2, ZNF513, GAS1, HDAC9, NOTCH4, TLR5, Formin, Ephrin-A5, PLEKHK1, TRPC5, BETA-IG-H3, SOX10, COUP-TFII, MKP-2, GGTA1, STAT5A, Neurotrimin, STAT5, Drebrin, LyGDI, PPARGC1 (PGC1-alpha), Islet-1, DMP4, C1orf187, Bcl-9, TGF-beta 1, MEF2A, Nance-Horan syndrome protein, Alpha-synuclein, Nestin, ATP7B, Angiotensinogen, FHL3, Gliomedin, ALK, Neuromodulin, Plexin A1, SOBP, MGP, SGK1, PP2A regulatory, PTPR-mu, TCFbeta1, SLITRK6, TUB, Semaphorin 6A, TGF-beta, SSH3, NCAM2, FOXN3, AKAP5, SCN9A, PKC-mu, PKA-reg type II (cAMP-dependent), RILP (REST-interacting LIM domain protein), PI3K reg class IA (p85), BOC, CXCL14, CYB5D2, TCF7L1 (TCF3), Serotonin receptor, Intraflagellar transport 140 homolog, TRPV4, BAF250B, DEC2, G-protein alpha-q, LRP5L, PAX3/FKHR fusion, Keratin 6A, ATRX, CREB4, PKA-reg (cAMP-dependent), Galpha(q)-specific EDG GPCRs, JAM3, CGAT1, MSP, NUMA1, NR3A, P311, Protocadherin 9, SOCS2, PTHrP, RECK, PRICKLE2, Syntrophin A, NAV2, HPIP, AP-1, Plexin D1, HIP, SOX4, MR-GEF, SFRP3 (FRZB1), PCDHB12, LEC2, DAGK, KIF16B (SNX23/C20orf23), Ephrin-B receptor 3, HDAC4, CHST2, CRLR, VEGFR-2, FOXC1/2, SPATA6, ErbB4, AFX1, MPPED2, SULF2, BEX1, MUPP1, GRK3, LUZP1, Prdm8, ABLIM1, D52, COUP-TFI, PKC-eta, LGR5, DCAMKL1, SULF1, NCOA1 (SRC1), Ephexin, SATB2, DLX2, Norrin, MMP-13, CLR3, TNIK, Intermedin, Notch, PI3K reg class IA (p85-alpha), BARK, TTLL1, Galpha(q)-specific peptide GPCRs, RhoGAP5, EDNRB, Mcoln3, Desmocollin 3, B-FABP, Azi1, NPM/ALK fusion protein, SVCT1, MEF2, PCDHB15, ETNK2, FOXK1, Schwannomin (NF2), Filamin A, RAI1, Neurabin-1, PP2C, Sp9, DMBX1, MMP-11 (Str-3), DSPP, ARNT2, KIF26B, NAB1, CPSM, UBP41, MBD3, NUMBL, CREB5, OBSCN, NCAM1, ENC1, PMP22, TAFs, BICC1, Ephrin-B receptor 1, ErbB2, GPX1, LASS1, ZSCAN2, ERC2/CAST, RBM15/MKL1 fusion protein, PLA2R1, Calcipressin 1, ITGA2, MKL1, F263, PSD3, CTGF, BCAT2, CTIP1, PPAR-beta(delta), SLITRK5, Heparanase 1, PKC, TLE, EDR1, nAChR alpha, FZD4, PDGF-R-alpha, OBCAM, ZIC1, SFRP1, CRMP4, HDAC5, MYO3A, Beta adducin, Ankyrin-B, LAMC3, RUNX2, Frem2, IFT140, PDLIM3, Thyroid hormone receptor, M33, FA2H, Plakoglobin, Cadherin 11, DLX6, NUR77, AKT(PKB), MSI1, COL5A1, CACNB, SRPK2, PLCB, ABI2, MTGR1, Diacylglycerol kinase, delta, TRPC1, PI3K reg class IA, MAGI-2, G-protein alpha-q/11, c-Jun/Fra-2, PCDHB11, ITGB8, PDE4D, IP3KB, SIAH2, Calcipressin-3, SIAH3, NF-I, TXNRD3, LRRC8A, Collagen IV, PLC-beta, Fc gamma RII alpha, Myosin IIIA, M6B, MafB, Ephrin-A, PTPR-beta, ITGA4, GAB1, ERR3, PGCP, GPR48, LSAMP, Galpha(s)-specific nucleotide-like GPCRs, K(+) channel, subfamily J, NOX4, PR61beta, Trophinin, Neurexin 3, KIF13B, LRP4, Cardiotrophin-1, MYH11, PTCH1, PDGF receptor, N-chimaerin, Proepithelin, Angiopoietin-like 2, VDB, NHS, Endothelin-1, Neurexin beta, PYGO1, RGS2, Kv10.1, PLA2, ATP2C1, Collagen V, TrkB, OSF-2, IBP5, E2A, HDAC11, NEFM, SPRY1, IGSF10, DHB4, COL4A5, WNK1, Hic-5/ARA55, Lpd, SERPINB6, LHX6, IRS-2, TIMP2, MIAT, Netrin-1, TLE3, MEKK1(MAP3K1), XYLT1, Kinesin heavy chain, Chondromodulin-I, BChE, FKHR, BST1, PRKAR2B, ID4, Histone deacetylase class II, PGAR, DLX5, CXXC4, NDRG2, CD24, SEZ6, SIAT8D, Neurexin alpha, PRTG, CITED2, DEC1 (Stra13), Protocadherin beta 11 precursor, IFT122, Bcl-6, IGF-1, PDE, Glypican-4, Thrombospondin 1, SOX2, E2A/HLF fusion protein, Calcipressin 2, COUP-TF, HSD17B1, Myosin X, NCOA2 (GRIP1/TIF2), RERE, IRX3, Polycystin, LDB2, SLC12A6, p57, FAT3, Carboxypeptidase H, Fibronectin, TWEAK(TNFSF12), Gremlin, HES1, ENPP1, OVC10-2, Nidogen, ROBO1, Emi1, ARIX, Vasohibin-1, Fe65, PDE1, Semaphorin 3A, DZIP1L, Vimentin, BVES, ARVCF, CBFB/MYH11 fusion protein, EML4/ALK fusion protein, EPB41L5, MyHC, PHC3, VLDLR, CaMK IV, Tcf(Lef), POU4F3, SHIP2, Carbohydrate sulfotransferases, PDE4, ITGB3, G-protein gamma, ALDOC, SOX21, Versican proteoglycan, TrkC, Elastin, BBS9, TCF8, BRSK1, GATA-6, B-chimaerin, RYK, Fra-2, DP2, PTPR-sigma, FZD7, CLIP3, NELL1, PGAP1, CDKL5, SH3PXD2B, PLC-gamma 1, ZNF423, INPP5, DNA polymerase lambda, WNT5B, PCDH8, KIAA1202, Ephrin-B, HMGCL, WNT, Thy-1, NCOA6 (TRBP), STAT5B, TSPAN12, SMRT, TEX15, Flotillin-2, ELKS, APXL2, JKAP, Cables1, Insulin receptor, CDC25, PCDHB10, SLUG, Tubby, Paralemmin, CalDAG-GEFII, IQCJ-SCHIP1, MRF-1, TLE2, Ephrin-B receptors, Galpha(q)-specific amine GPCRs, FOXP2, NPR3, ERK1 (MAPK3), UNC5D, TTLL7, NRCAM, CLIC5, c-Jun/c-Jun, HLX1, Gab, HEG1, KIF26A, FZD5, Gelsolin, Fatty acid-binding protein, FLJ22688, USP13, Semaphorin 4G, MARK1, Podocalyxin-like 1, Adenylate cyclase, NF-AT2(NFATC1), RDC1, APEG1, ITM2C, Calpain 5, Glycine receptor beta chain, COL4A4, Galpha(s)-specific calcitonin GPCRs, CCDC40, BMPR1B, SCHIP1, Sin3B, UNC5C, EHZF, SALL2, PDGF-D, PAQR8, FOXC1, GFRalpha1, EGFL7, G9a, MUNC13, FNBP1L, Ephrin-B receptor 2, DBP, Patched, SSAT, BAF250, IBP, CRMP3, CENP-F, SgK493, JSAP1, TMPRSS2/ERG fusion protein, MLF1, NF-AT, TET2, Semaphorin 4D, FBX29, Acyl-CoA synthetase, SERINC5, nAChR alpha-9, NDRG4, FAP48, Syndecan-2, PLC-gamma, MMSA, OBSL1, Cathepsin B, EVL, Nova1, SLIT2, Neurexin-3 beta, Frizzled, NNMT, PLC-delta 1, MEK6(MAP2K6), SOX5, Neuropilin-1, COL15A1, Smoothened, EDNRA, PLC-beta1, Cathepsin C, CDC25B, DLK, HHAT, Whirlin, Bcl-2, RGS6, Neuroligin, CHD7, c-Myb, c-Jun, Sno-N, GluR1, SIX5, NFIB, AK3, Phosphatase regulator (inhibitor), TBX2, ERK1/2, FIP200, Galpha(i)-specific EDG GPCRs, NFIC, Zinc finger and SCAN domain-containing protein 2, Cortexin 1, BTEB1, NOTCH3, GRAF, HTR2A, PAPSS2, Spectrin beta, erythrocytic, AMBRA1, CYP26A1, CACNB3, MEF2C, SPAR (SIPA1L1), TIPARP, ITGA11, Cyr61, PLC-delta, Harmonin, PREX1, DISP1, Histone H1, ATP7A, IBP3, LIFR, CYP19, FOXP1/2/4 proteins, Versican, Protocadherin 18, DACT1, Ferroportin 1, ULK1, Prolactin receptor, CACNA2D, GADD45 beta, LMO2, ITGA7, IGFBP7/8, Musculin, Plexin A4, Desmoplakin, VEGF-B</t>
  </si>
  <si>
    <t>Syndecan-4, CHD6, ESE3, PAK3, CHI3L1, CCL5, TGM2, Junctin, HAS, SPHK1, Cyclin D2, PDGF-A, R-spondin 3, MKP-3, GCNT2, NOC3L, CACNG, HB-EGF, BST2, ITGB4, Androgen receptor, BETA-PIX, TY3H, RTN4RL1, MSX1, MHC class I, IL-1 beta, Galectin-3, EEF1E1, IL-6, CDH1, APXL, Mucin 4, Bcl-XL, TMEM2, DMKN, Endoglin, Willin, SALL-1, BPAG2, Pyk2(FAK2), CNTN1 (F3), Heme oxygenase 1, RP2, E-cadherin, TIP30, CYP1A2, Galpha(q)-specific Class A Orphan/other GPCRs, SPTBN(spectrin1-4), Neogenin, Chk2, BFL1, Maspin, SMURF, Beta-2-microglobulin, TSA-1, Keratin 8, ZIC2, PLAC8, COUP-TFII, K12, Nanos homolog 3, Zdhhc15, Ep-CAM, RNP24, RHG7, CYP27B1, HTR7, WNT10A, Filaggrin, Leucine-rich repeat-containing protein 17 precursor, COL5A3, p18, ARCGAP22, Galpha(q)-specific nucleotide-like GPCRs, LIPC (HL), Neurexin-2 beta, ADAM-TS1, Plexin A1, UNG2, Metallothionein-1H, PP2A regulatory, SREC-I, Ionotropic glutamate receptor, CTHRC1, NGFR(TNFRSF16), OSGIN2, ZFP385, JPH2, STRA6, PAX3, ALG5, Semaphorin 3E, MaxiK alpha subunit, FGF11, MID1, TRPV2, RILP (REST-interacting LIM domain protein), Fyn, HNF3-gamma, Serotonin receptor, SOAT2, 5'-NTD, N-acetyltransferase 8, ALS2CR4, HLA-F, ECM1, Cyclin D1, ARSE, LTBR(TNFRSF3), MATK, PAX3/FKHR fusion, Osteopontin, Fe65-like, ICOS-L, HEPH, HLA-Cw3, CD137 ligand(TNFSF9), Galpha(q)-specific EDG GPCRs, ACE1, PCSK5, PI3K cat class IA, IL-15RA, NANOS3, FGF2, Galpha(s)-specific class A orphan/other GPCRs, PDE5A, Aurora-B, HMGCS2, Ephrin-A receptors, Galpha(i)-specific amine GPCRs, HMGA2, TRPC4, SLC29A2, MMP-19, Amphiregulin, RAMP, AP-2C, DAGK, IL-1 alpha, XEDAR, NTNG2, COL6A1, VCAM1, DHA6, ROS1, HIF-prolyl hydroxylase, IL-7, RSAD2, CRABP2, Metallothionein-IG, COUP-TFI, OTR, Collagen II, TMEM46, DUSP5, GRO-1, AKR1C3, MATP, ALPK3, CYP1B1, PLAG1, Galanin, HMGCS1, Galpha(q)-specific peptide GPCRs, COL6A3, PLD6, PLA2G3, C11orf9, SOX7, IRP, MCPIP, Myopalladin, DYNLL, Oxidative stress-induced growth inhibitor 2, MTS1 (S100A4), SORL1, RARbeta, MSP receptor (RON), ENO, Beta-2 adrenergic receptor, LAMC2, TGF-beta receptor type III (betaglycan), Probable N-acetyltransferase 8, Jagged2, Atlastin, OLFML3, SNAPs, Syndecan-1, HLA-C, BTG2, NDPK 7, MGST, CX3CL1, TWSG1, PSMB8(LMP7), HLA-Cw4, PGRMC1, Apo-2L(TNFSF10), Galpha(s)-specific amine GPCRs, UGCG, Lysyl oxidase, p67-phox, PPAP2, ERO1, SHIP, ISL2, LISCH7, ADAM8, NRARP, RHO6, CYP1A1, IP10, Bik, Aggrecanase-1, PRPS, GLUT4, ALK-7, DBL, Sphingomyelinase, LAMB3, CSF1, ZAK, Oct-2, CD9, PAX8/PPARgamma fusion protein, Calcipressin-3, Caveolin-1, FGF13, Gamma-synuclein, RBM24, PLC-beta, GCP2, R-spondin 2, DR4(TNFRSF10A), Endothelin-3, KPR1, p21, Plexin A2, Semaphorin 7A, SBDS, Galpha(s)-specific nucleotide-like GPCRs, K(+) channel, subfamily J, ITGB2, SOAT1, HES7, FHL2, EXTL1, RRM2B, IL-18, FEZ1, Gamma-glutamyltranspeptidase, MDFI, Tissue factor, Neurexin beta, Collagen V, PLA2, OCTN2, ICAM1, CD44, WNT7B, TGM3, HOXB3, ERO1Lalpha, BNaC1 (ASIC2), P2X5, Alpha 1-antitrypsin, MUNC13-1, SLFN12, Myosin I, Caveolin-2, Plakophilin 2, ING2, ARL4, Adrenomedullin, LRCH4, FZD6, PID1, PAPP-A, Pitx3, MGF, SOD2, IL-31RA, VGF, GPNMB (Osteoactivin), Neuronatin, Basonuclin, Neurexin alpha, Kalirin, PPA5, JAM1, TLL1, Caspase-1, PIRB, SLC34A2, IRP1, PDE, NUP98/HHEX fusion protein, GGT1, PLAT (TPA), STS, LRRC17, c-IAP2-MALT1 fusion protein, COUP-TF, HGF receptor (Met), UGDH, PAX8, ADAM22, HIF1A, TLR3, AGGF1, ARTN, MEST, EWS/ER81 fusion protein, Beta-adrenergic receptor, Transgelin-3, Arylsulfatase E precursor, VDR, WNT9A, FoxD1, Metallothionein-I, PTPLA, Neuregulin 1, Rab-3, ER81, DNER, GATA-2, SPRY4, CRIM1, RAMP1, AP-2, c-IAP1, Integrin, Calumenin, MyHC, Aquaporin 3, Keratin 18, Carbohydrate sulfotransferases, PCSK9, Smoothelin, C3, Mesothelin, LAF4, Cathepsin S, Ephrin-A receptor 4, Clathrin light chain, CAP-G/G2, TFEB, CSX (Nkx2.5), CORO1A(CLABP, TACO), IL-8, PTS, ASSY, ACAT2, HHEX (PRH), TSAD, Chordin-like 1, AL3A2, Cathepsin V, M-cadherin, Noelin, MALT1, KPR3, PARD6, Troponin C, cardiac, SIX6OS1, WNT, 14-3-3 sigma, NCOA6 (TRBP), Actin, TGF-beta receptor type II, ENO3, HAI-1, SPOCK, PAR2, Nibrin, PLC-epsilon, EGFR, TEM7, KLF4, C19orf51, Troponin I, cardiac, PPAR-gamma, LAMA4, A20, JAK3, NK31, ZnT-1, Ryanodine receptor 2, LZTS1, NTN4, Keratin 19, BDNF, Plastin, MMP-9, PSMA6, Beta-fodrin, PAI1, Adenosine A1 receptor, TSLC1, M-CSF receptor, Galpha(i)-specific nucleotide-like GPCRs, Adenosine A2a receptor, Fatty acid-binding protein, Small RR subunit, Podocalyxin-like 1, Adenylate cyclase, PCY1B, FGF9, LPP3, FKHL18, RAR, SPATA18, LOXL3, Kazrin, MTM1, Neuronal pentraxin receptor, C1s, LAMA1, KIAA1217, DHC24, DOCK2, MUNC13, Synbindin, HLA-Cw7, HNF3, IBP, APOL2, Collagen XII, Annexin III, MLCK, Acyl-CoA synthetase, MALS, FAP48, DLC1 (Dynein LC8a), Neuritin1, Frizzled, Stathmin 3, AGAL, Semaphorin 3B, TNFAIP2, LHX2, FGFR1, Neurexin-2 alpha, PI3K cat class IA (p110-delta), L1CAM, LOXL2, WNT11, Keratin 8/18, CTIP2, NEFH, FasR(CD95), CD13, Klotho, Actin muscle, UCHL3, ELF3, Pirin, Carboxypeptidase M, Galpha(i)-specific EDG GPCRs, PARD6B, BCCIP, Semaphorin 3F, Lnk, DKK1, Bcl-XS, Cyclin D, SH3TC2, Netrin-G1, eNOS, CYP19, Cerebellin 1, Kainate receptor, MYLK2, SOCS1, Perlecan, CALB1, Keratin 5, TIP, TNF-alpha, CYP11A1, RDH10, Collagen III, 14-3-3, ErbB3, MIG6</t>
  </si>
  <si>
    <t>anatomical structure development</t>
  </si>
  <si>
    <t>NPY, CHD6, ZHX2, Ephrin-B3, SLB, MGMT, COL1A1, ARID5B, DCTN1(p150Glued), PCDHB5, HECA, Alpha crystallin B, ATR/TEM8, GAA, MYH9, ALS2CR7, CARP, KIDINS220, Follistatin, Smooth muscle myosin, NGL-1, Ankyrin-G, SFRP4, GAB2, ActRIIA, CACNG, Keratin 17, C5, ITGA1, FZD8, C17, MFGE8, Neuroligin 1, TR-alpha, FBXW4, SMAD9 (SMAD8), CRP2, NBEAL2, p15, SLIT3, ZNF358, FZD1, DGCR6, CYP26B1, CDH1, Tiam1, SREBP1 precursor, ETV6/NTRK3 fusion protein, ANKH, ROBO3, HS1BP3, Guanylate cyclase, HEY1, IL11RA, PCDH1, N-cadherin, NEFL, Caspr2, SHOX2, IGF-1 receptor, CORIN, Galpha(q)-specific Class A Orphan/other GPCRs, X11, CDON, X11-like, LTBP3, Cytohesin2, Lumican, JARID2, ZNF513, GAS1, HDAC9, NOTCH4, TLR5, Formin, Ephrin-A5, PLEKHK1, TRPC5, BETA-IG-H3, SOX10, COUP-TFII, MKP-2, GGTA1, STAT5A, Neurotrimin, STAT5, Drebrin, Islet-1, DMP4, C1orf187, Bcl-9, TGF-beta 1, MEF2A, Nance-Horan syndrome protein, Nestin, ATP7B, Angiotensinogen, FHL3, Gliomedin, ALK, Neuromodulin, Plexin A1, SOBP, MGP, SGK1, PP2A regulatory, PTPR-mu, TCFbeta1, SLITRK6, TUB, Semaphorin 6A, TGF-beta, SSH3, NCAM2, FOXN3, AKAP5, PKC-mu, PKA-reg type II (cAMP-dependent), RILP (REST-interacting LIM domain protein), PI3K reg class IA (p85), BOC, CXCL14, CYB5D2, TCF7L1 (TCF3), Serotonin receptor, Intraflagellar transport 140 homolog, TRPV4, BAF250B, DEC2, G-protein alpha-q, PAX3/FKHR fusion, Keratin 6A, ATRX, PKA-reg (cAMP-dependent), Galpha(q)-specific EDG GPCRs, JAM3, CGAT1, NUMA1, NR3A, P311, Protocadherin 9, SOCS2, PTHrP, RECK, PRICKLE2, Syntrophin A, NAV2, AP-1, Plexin D1, HIP, SOX4, MR-GEF, SFRP3 (FRZB1), PCDHB12, LEC2, DAGK, KIF16B (SNX23/C20orf23), Ephrin-B receptor 3, HDAC4, CRLR, VEGFR-2, FOXC1/2, ErbB4, AFX1, MPPED2, SULF2, BEX1, MUPP1, LUZP1, Prdm8, ABLIM1, D52, COUP-TFI, PKC-eta, LGR5, DCAMKL1, SULF1, NCOA1 (SRC1), Ephexin, SATB2, DLX2, Norrin, MMP-13, CLR3, TNIK, Intermedin, Notch, PI3K reg class IA (p85-alpha), BARK, TTLL1, Galpha(q)-specific peptide GPCRs, RhoGAP5, EDNRB, Mcoln3, Desmocollin 3, B-FABP, NPM/ALK fusion protein, SVCT1, MEF2, PCDHB15, ETNK2, FOXK1, Schwannomin (NF2), Filamin A, RAI1, Neurabin-1, PP2C, Sp9, DMBX1, DSPP, ARNT2, KIF26B, NAB1, CPSM, UBP41, MBD3, NUMBL, CREB5, OBSCN, NCAM1, ENC1, PMP22, TAFs, Ephrin-B receptor 1, ErbB2, GPX1, LASS1, ERC2/CAST, RBM15/MKL1 fusion protein, Calcipressin 1, ITGA2, MKL1, F263, PSD3, CTGF, BCAT2, CTIP1, PPAR-beta(delta), SLITRK5, Heparanase 1, PKC, TLE, nAChR alpha, FZD4, PDGF-R-alpha, OBCAM, ZIC1, SFRP1, CRMP4, HDAC5, MYO3A, Beta adducin, Ankyrin-B, LAMC3, RUNX2, Frem2, IFT140, PDLIM3, Thyroid hormone receptor, FA2H, Plakoglobin, Cadherin 11, DLX6, NUR77, AKT(PKB), MSI1, COL5A1, CACNB, SRPK2, PLCB, ABI2, MTGR1, TRPC1, PI3K reg class IA, MAGI-2, G-protein alpha-q/11, c-Jun/Fra-2, PCDHB11, ITGB8, PDE4D, IP3KB, SIAH2, Calcipressin-3, NF-I, LRRC8A, Collagen IV, PLC-beta, Fc gamma RII alpha, Myosin IIIA, M6B, MafB, Ephrin-A, PTPR-beta, ITGA4, GAB1, PGCP, GPR48, LSAMP, Galpha(s)-specific nucleotide-like GPCRs, K(+) channel, subfamily J, NOX4, PR61beta, Neurexin 3, KIF13B, LRP4, Cardiotrophin-1, MYH11, PTCH1, PDGF receptor, N-chimaerin, Proepithelin, VDB, NHS, Endothelin-1, Neurexin beta, PYGO1, Kv10.1, PLA2, ATP2C1, Collagen V, TrkB, OSF-2, IBP5, E2A, HDAC11, NEFM, SPRY1, IGSF10, DHB4, COL4A5, WNK1, Hic-5/ARA55, Lpd, SERPINB6, LHX6, IRS-2, TIMP2, MIAT, Netrin-1, TLE3, MEKK1(MAP3K1), XYLT1, Kinesin heavy chain, Chondromodulin-I, BChE, FKHR, PRKAR2B, ID4, Histone deacetylase class II, PGAR, DLX5, CXXC4, NDRG2, CD24, SEZ6, SIAT8D, Neurexin alpha, CITED2, DEC1 (Stra13), Protocadherin beta 11 precursor, IFT122, Bcl-6, IGF-1, PDE, Glypican-4, Thrombospondin 1, SOX2, E2A/HLF fusion protein, Calcipressin 2, COUP-TF, HSD17B1, Myosin X, NCOA2 (GRIP1/TIF2), IRX3, Polycystin, LDB2, SLC12A6, p57, Carboxypeptidase H, Fibronectin, TWEAK(TNFSF12), Gremlin, HES1, ENPP1, Nidogen, ROBO1, Emi1, ARIX, Vasohibin-1, Fe65, PDE1, Semaphorin 3A, DZIP1L, Vimentin, BVES, CBFB/MYH11 fusion protein, EML4/ALK fusion protein, EPB41L5, MyHC, VLDLR, CaMK IV, Tcf(Lef), POU4F3, SHIP2, Carbohydrate sulfotransferases, PDE4, ITGB3, G-protein gamma, ALDOC, SOX21, Versican proteoglycan, TrkC, Elastin, TCF8, BRSK1, GATA-6, B-chimaerin, RYK, DP2, PTPR-sigma, FZD7, NELL1, PGAP1, CDKL5, SH3PXD2B, PLC-gamma 1, ZNF423, INPP5, DNA polymerase lambda, WNT5B, PCDH8, KIAA1202, Ephrin-B, HMGCL, WNT, Thy-1, NCOA6 (TRBP), STAT5B, TSPAN12, SMRT, TEX15, Flotillin-2, APXL2, Cables1, Insulin receptor, CDC25, PCDHB10, SLUG, Tubby, Paralemmin, IQCJ-SCHIP1, MRF-1, TLE2, Ephrin-B receptors, Galpha(q)-specific amine GPCRs, FOXP2, NPR3, ERK1 (MAPK3), UNC5D, TTLL7, NRCAM, CLIC5, c-Jun/c-Jun, HLX1, Gab, HEG1, KIF26A, FZD5, Gelsolin, Fatty acid-binding protein, FLJ22688, Semaphorin 4G, MARK1, Podocalyxin-like 1, Adenylate cyclase, NF-AT2(NFATC1), APEG1, ITM2C, Calpain 5, Glycine receptor beta chain, COL4A4, Galpha(s)-specific calcitonin GPCRs, BMPR1B, SCHIP1, Sin3B, UNC5C, SALL2, FOXC1, GFRalpha1, EGFL7, G9a, FNBP1L, Ephrin-B receptor 2, DBP, Patched, SSAT, BAF250, IBP, CRMP3, CENP-F, SgK493, JSAP1, MLF1, NF-AT, TET2, Semaphorin 4D, FBX29, Acyl-CoA synthetase, SERINC5, nAChR alpha-9, FAP48, Syndecan-2, PLC-gamma, OBSL1, Cathepsin B, EVL, Nova1, SLIT2, Neurexin-3 beta, Frizzled, NNMT, PLC-delta 1, MEK6(MAP2K6), SOX5, Neuropilin-1, COL15A1, Smoothened, EDNRA, PLC-beta1, CDC25B, DLK, Whirlin, Bcl-2, RGS6, Neuroligin, CHD7, c-Myb, c-Jun, Sno-N, GluR1, SIX5, NFIB, AK3, Phosphatase regulator (inhibitor), TBX2, ERK1/2, FIP200, Galpha(i)-specific EDG GPCRs, NFIC, Cortexin 1, NOTCH3, GRAF, PAPSS2, Spectrin beta, erythrocytic, AMBRA1, CYP26A1, CACNB3, MEF2C, SPAR (SIPA1L1), TIPARP, ITGA11, Cyr61, PLC-delta, Harmonin, PREX1, DISP1, Histone H1, ATP7A, LIFR, CYP19, FOXP1/2/4 proteins, Versican, Protocadherin 18, DACT1, Ferroportin 1, ULK1, Prolactin receptor, CACNA2D, LMO2, ITGA7, IGFBP7/8, Musculin, Plexin A4, Desmoplakin, VEGF-B</t>
  </si>
  <si>
    <t>Syndecan-4, CHD6, ESE3, PAK3, CHI3L1, CCL5, TGM2, Junctin, HAS, SPHK1, Cyclin D2, PDGF-A, R-spondin 3, CACNG, HB-EGF, Androgen receptor, BETA-PIX, TY3H, RTN4RL1, MSX1, MHC class I, IL-1 beta, Galectin-3, EEF1E1, IL-6, CDH1, APXL, Mucin 4, Bcl-XL, Endoglin, Willin, SALL-1, BPAG2, Pyk2(FAK2), CNTN1 (F3), Heme oxygenase 1, RP2, E-cadherin, TIP30, CYP1A2, Galpha(q)-specific Class A Orphan/other GPCRs, SPTBN(spectrin1-4), Neogenin, BFL1, Maspin, SMURF, Beta-2-microglobulin, TSA-1, Keratin 8, ZIC2, COUP-TFII, K12, Nanos homolog 3, Ep-CAM, RNP24, RHG7, CYP27B1, HTR7, WNT10A, Filaggrin, Leucine-rich repeat-containing protein 17 precursor, COL5A3, p18, ARCGAP22, Galpha(q)-specific nucleotide-like GPCRs, LIPC (HL), Neurexin-2 beta, ADAM-TS1, Plexin A1, UNG2, Metallothionein-1H, PP2A regulatory, SREC-I, Ionotropic glutamate receptor, CTHRC1, NGFR(TNFRSF16), OSGIN2, ZFP385, STRA6, PAX3, Semaphorin 3E, MaxiK alpha subunit, FGF11, TRPV2, RILP (REST-interacting LIM domain protein), Fyn, HNF3-gamma, Serotonin receptor, 5'-NTD, N-acetyltransferase 8, ALS2CR4, HLA-F, ECM1, Cyclin D1, ARSE, LTBR(TNFRSF3), MATK, PAX3/FKHR fusion, Osteopontin, Fe65-like, ICOS-L, HEPH, HLA-Cw3, CD137 ligand(TNFSF9), Galpha(q)-specific EDG GPCRs, ACE1, PCSK5, PI3K cat class IA, IL-15RA, NANOS3, FGF2, Galpha(s)-specific class A orphan/other GPCRs, PDE5A, HMGCS2, Ephrin-A receptors, Galpha(i)-specific amine GPCRs, HMGA2, TRPC4, SLC29A2, MMP-19, Amphiregulin, RAMP, AP-2C, DAGK, IL-1 alpha, XEDAR, NTNG2, COL6A1, VCAM1, DHA6, ROS1, HIF-prolyl hydroxylase, IL-7, RSAD2, CRABP2, Metallothionein-IG, COUP-TFI, OTR, Collagen II, DUSP5, GRO-1, AKR1C3, ALPK3, CYP1B1, PLAG1, Galanin, HMGCS1, Galpha(q)-specific peptide GPCRs, COL6A3, PLD6, PLA2G3, C11orf9, SOX7, IRP, MCPIP, Myopalladin, DYNLL, Oxidative stress-induced growth inhibitor 2, MTS1 (S100A4), RARbeta, ENO, LAMC2, TGF-beta receptor type III (betaglycan), Probable N-acetyltransferase 8, Jagged2, Atlastin, SNAPs, Syndecan-1, HLA-C, BTG2, MGST, CX3CL1, TWSG1, HLA-Cw4, PGRMC1, Apo-2L(TNFSF10), Galpha(s)-specific amine GPCRs, UGCG, Lysyl oxidase, PPAP2, ISL2, LISCH7, ADAM8, NRARP, RHO6, CYP1A1, IP10, Bik, Aggrecanase-1, PRPS, ALK-7, DBL, Sphingomyelinase, LAMB3, CSF1, Oct-2, CD9, PAX8/PPARgamma fusion protein, Calcipressin-3, Caveolin-1, FGF13, Gamma-synuclein, PLC-beta, GCP2, R-spondin 2, DR4(TNFRSF10A), Endothelin-3, KPR1, p21, Plexin A2, Semaphorin 7A, SBDS, Galpha(s)-specific nucleotide-like GPCRs, K(+) channel, subfamily J, HES7, FHL2, EXTL1, RRM2B, IL-18, FEZ1, Gamma-glutamyltranspeptidase, MDFI, Neurexin beta, Collagen V, PLA2, OCTN2, ICAM1, CD44, WNT7B, TGM3, HOXB3, BNaC1 (ASIC2), P2X5, Alpha 1-antitrypsin, SLFN12, Myosin I, Caveolin-2, Plakophilin 2, ING2, Adrenomedullin, LRCH4, FZD6, PID1, Pitx3, MGF, SOD2, IL-31RA, VGF, GPNMB (Osteoactivin), Neuronatin, Basonuclin, Neurexin alpha, Kalirin, PPA5, JAM1, TLL1, Caspase-1, PIRB, SLC34A2, PDE, NUP98/HHEX fusion protein, GGT1, PLAT (TPA), STS, LRRC17, c-IAP2-MALT1 fusion protein, COUP-TF, HGF receptor (Met), UGDH, PAX8, ADAM22, HIF1A, TLR3, AGGF1, ARTN, MEST, EWS/ER81 fusion protein, Transgelin-3, Arylsulfatase E precursor, VDR, WNT9A, FoxD1, Metallothionein-I, Neuregulin 1, Rab-3, ER81, DNER, GATA-2, CRIM1, RAMP1, AP-2, c-IAP1, Integrin, Calumenin, MyHC, Aquaporin 3, Keratin 18, Carbohydrate sulfotransferases, PCSK9, Smoothelin, C3, Mesothelin, LAF4, Cathepsin S, Ephrin-A receptor 4, Clathrin light chain, CAP-G/G2, TFEB, CSX (Nkx2.5), CORO1A(CLABP, TACO), IL-8, PTS, ASSY, ACAT2, HHEX (PRH), TSAD, Chordin-like 1, AL3A2, Cathepsin V, M-cadherin, Noelin, MALT1, KPR3, PARD6, Troponin C, cardiac, WNT, 14-3-3 sigma, NCOA6 (TRBP), Actin, TGF-beta receptor type II, ENO3, HAI-1, SPOCK, PAR2, Nibrin, PLC-epsilon, EGFR, TEM7, KLF4, C19orf51, Troponin I, cardiac, PPAR-gamma, LAMA4, A20, JAK3, NK31, ZnT-1, Ryanodine receptor 2, LZTS1, NTN4, Keratin 19, BDNF, Plastin, MMP-9, PSMA6, Beta-fodrin, PAI1, Adenosine A1 receptor, TSLC1, M-CSF receptor, Galpha(i)-specific nucleotide-like GPCRs, Adenosine A2a receptor, Fatty acid-binding protein, Small RR subunit, Podocalyxin-like 1, Adenylate cyclase, PCY1B, FGF9, LPP3, FKHL18, RAR, LOXL3, Kazrin, MTM1, Neuronal pentraxin receptor, C1s, LAMA1, KIAA1217, DHC24, DOCK2, Synbindin, HLA-Cw7, HNF3, IBP, Collagen XII, Annexin III, MLCK, Acyl-CoA synthetase, MALS, FAP48, DLC1 (Dynein LC8a), Neuritin1, Frizzled, Stathmin 3, AGAL, Semaphorin 3B, TNFAIP2, LHX2, FGFR1, Neurexin-2 alpha, PI3K cat class IA (p110-delta), L1CAM, LOXL2, WNT11, Keratin 8/18, CTIP2, NEFH, FasR(CD95), CD13, Actin muscle, UCHL3, ELF3, Pirin, Carboxypeptidase M, Galpha(i)-specific EDG GPCRs, PARD6B, Semaphorin 3F, Lnk, DKK1, Bcl-XS, Cyclin D, SH3TC2, Netrin-G1, eNOS, CYP19, Cerebellin 1, Kainate receptor, MYLK2, SOCS1, Perlecan, CALB1, Keratin 5, TIP, TNF-alpha, CYP11A1, RDH10, Collagen III, 14-3-3, ErbB3, MIG6</t>
  </si>
  <si>
    <t>cell differentiation</t>
  </si>
  <si>
    <t>NPY, ZHX2, Ephrin-B3, MGMT, COL1A1, ARID5B, Alpha crystallin B, ATR/TEM8, MYH9, ALS2CR7, CARP, KIDINS220, Follistatin, Smooth muscle myosin, NGL-1, Ankyrin-G, SFRP4, GAB2, Pappalysin-2, CACNG, Keratin 17, ITGA1, FZD8, C17, Neuroligin 1, TR-alpha, CRP2, NBEAL2, p15, SLIT3, ZNF358, FZD1, CYP26B1, CDH1, Tiam1, ETV6/NTRK3 fusion protein, ROBO3, HS1BP3, Zipro1, HEY1, IL11RA, N-cadherin, NEFL, Caspr2, SHOX2, IGF-1 receptor, CORIN, CDON, Cytohesin2, JARID2, GAS1, HDAC9, NOTCH4, Ephrin-A5, TRPC5, BETA-IG-H3, SOX10, COUP-TFII, STAT5A, Neurotrimin, STAT5, Drebrin, PPARGC1 (PGC1-alpha), Islet-1, C1orf187, Bcl-9, TGF-beta 1, MEF2A, Nance-Horan syndrome protein, Nestin, Angiotensinogen, Gliomedin, ALK, Neuromodulin, Plexin A1, MGP, SGK1, PP2A regulatory, PTPR-mu, SLITRK6, Semaphorin 6A, TGF-beta, SSH3, NCAM2, AKAP5, PKC-mu, PI3K reg class IA (p85), BOC, TCF7L1 (TCF3), Serotonin receptor, TRPV4, DEC2, G-protein alpha-q, PAX3/FKHR fusion, Keratin 6A, CREB4, Galpha(q)-specific EDG GPCRs, JAM3, NUMA1, NR3A, P311, SOCS2, PTHrP, PRICKLE2, Syntrophin A, HPIP, AP-1, Plexin D1, HIP, SOX4, SFRP3 (FRZB1), DAGK, Ephrin-B receptor 3, HDAC4, VEGFR-2, FOXC1/2, SPATA6, ErbB4, AFX1, SULF2, BEX1, Prdm8, ABLIM1, D52, COUP-TFI, PKC-eta, DCAMKL1, SULF1, NCOA1 (SRC1), Ephexin, SATB2, DLX2, CLR3, TNIK, Notch, PI3K reg class IA (p85-alpha), Galpha(q)-specific peptide GPCRs, EDNRB, Mcoln3, B-FABP, Azi1, NPM/ALK fusion protein, MEF2, FOXK1, Schwannomin (NF2), Filamin A, Neurabin-1, PP2C, DSPP, NAB1, CPSM, NUMBL, CREB5, OBSCN, NCAM1, PMP22, TAFs, Ephrin-B receptor 1, ErbB2, GPX1, ZSCAN2, RBM15/MKL1 fusion protein, Calcipressin 1, ITGA2, MKL1, PSD3, CTGF, CTIP1, PPAR-beta(delta), SLITRK5, PKC, TLE, nAChR alpha, FZD4, PDGF-R-alpha, OBCAM, ZIC1, SFRP1, CRMP4, HDAC5, Ankyrin-B, LAMC3, RUNX2, Thyroid hormone receptor, M33, FA2H, Plakoglobin, Cadherin 11, DLX6, AKT(PKB), MSI1, COL5A1, CACNB, SRPK2, ABI2, MTGR1, TRPC1, PI3K reg class IA, MAGI-2, G-protein alpha-q/11, c-Jun/Fra-2, PDE4D, IP3KB, SIAH2, NF-I, TXNRD3, LRRC8A, Collagen IV, PLC-beta, M6B, Ephrin-A, ITGA4, GPR48, Galpha(s)-specific nucleotide-like GPCRs, K(+) channel, subfamily J, NOX4, PR61beta, Neurexin 3, KIF13B, LRP4, Cardiotrophin-1, MYH11, PTCH1, PDGF receptor, N-chimaerin, Proepithelin, NHS, Endothelin-1, Neurexin beta, RGS2, Kv10.1, PLA2, Collagen V, TrkB, IBP5, E2A, HDAC11, NEFM, SPRY1, IGSF10, DHB4, COL4A5, WNK1, Hic-5/ARA55, Lpd, LHX6, TIMP2, MIAT, Netrin-1, TLE3, XYLT1, Kinesin heavy chain, Chondromodulin-I, BChE, FKHR, ID4, Histone deacetylase class II, PGAR, DLX5, NDRG2, CD24, SEZ6, SIAT8D, Neurexin alpha, CITED2, Bcl-6, IGF-1, PDE, SOX2, E2A/HLF fusion protein, COUP-TF, Myosin X, IRX3, LDB2, p57, Fibronectin, TWEAK(TNFSF12), Gremlin, HES1, ROBO1, Emi1, ARIX, Fe65, PDE1, Semaphorin 3A, Vimentin, BVES, CBFB/MYH11 fusion protein, EML4/ALK fusion protein, EPB41L5, MyHC, VLDLR, CaMK IV, Tcf(Lef), POU4F3, SHIP2, Carbohydrate sulfotransferases, PDE4, ITGB3, G-protein gamma, SOX21, Versican proteoglycan, TrkC, BBS9, TCF8, BRSK1, GATA-6, B-chimaerin, RYK, FZD7, CLIP3, CDKL5, SH3PXD2B, PLC-gamma 1, ZNF423, INPP5, WNT5B, Ephrin-B, WNT, Thy-1, NCOA6 (TRBP), STAT5B, SMRT, Insulin receptor, CDC25, SLUG, Tubby, Paralemmin, CalDAG-GEFII, MRF-1, Ephrin-B receptors, Galpha(q)-specific amine GPCRs, ERK1 (MAPK3), UNC5D, TTLL7, NRCAM, CLIC5, c-Jun/c-Jun, HLX1, Gab, HEG1, FZD5, Gelsolin, Fatty acid-binding protein, USP13, Semaphorin 4G, MARK1, Podocalyxin-like 1, Adenylate cyclase, NF-AT2(NFATC1), APEG1, ITM2C, Calpain 5, COL4A4, Galpha(s)-specific calcitonin GPCRs, BMPR1B, UNC5C, EHZF, PAQR8, FOXC1, GFRalpha1, EGFL7, G9a, FNBP1L, Ephrin-B receptor 2, Patched, IBP, CRMP3, CENP-F, SgK493, JSAP1, MLF1, NF-AT, TET2, Semaphorin 4D, Acyl-CoA synthetase, NDRG4, FAP48, Syndecan-2, PLC-gamma, MMSA, OBSL1, EVL, SLIT2, Neurexin-3 beta, Frizzled, MEK6(MAP2K6), SOX5, Neuropilin-1, COL15A1, Smoothened, EDNRA, PLC-beta1, CDC25B, DLK, Whirlin, Bcl-2, RGS6, Neuroligin, CHD7, c-Myb, c-Jun, Sno-N, SIX5, NFIB, Phosphatase regulator (inhibitor), TBX2, ERK1/2, Galpha(i)-specific EDG GPCRs, Zinc finger and SCAN domain-containing protein 2, NOTCH3, Spectrin beta, erythrocytic, AMBRA1, CYP26A1, CACNB3, MEF2C, SPAR (SIPA1L1), TIPARP, Cyr61, Harmonin, PREX1, Histone H1, ATP7A, IBP3, LIFR, CYP19, FOXP1/2/4 proteins, Versican, DACT1, ULK1, Prolactin receptor, CACNA2D, GADD45 beta, IGFBP7/8, Plexin A4, Desmoplakin, VEGF-B</t>
  </si>
  <si>
    <t>ESE3, PAK3, CCL5, SPHK1, Cyclin D2, MKP-3, NOC3L, CACNG, Androgen receptor, BETA-PIX, TY3H, RTN4RL1, MSX1, IL-1 beta, Galectin-3, IL-6, CDH1, Bcl-XL, DMKN, Endoglin, Willin, SALL-1, Pyk2(FAK2), CNTN1 (F3), E-cadherin, TIP30, SPTBN(spectrin1-4), Neogenin, BFL1, SMURF, Beta-2-microglobulin, Keratin 8, ZIC2, PLAC8, COUP-TFII, Nanos homolog 3, HTR7, WNT10A, Filaggrin, Leucine-rich repeat-containing protein 17 precursor, p18, ARCGAP22, Galpha(q)-specific nucleotide-like GPCRs, Plexin A1, Metallothionein-1H, PP2A regulatory, SREC-I, CTHRC1, NGFR(TNFRSF16), OSGIN2, ZFP385, PAX3, Semaphorin 3E, MaxiK alpha subunit, TRPV2, Fyn, HNF3-gamma, Serotonin receptor, SOAT2, Cyclin D1, PAX3/FKHR fusion, Osteopontin, Fe65-like, HEPH, CD137 ligand(TNFSF9), Galpha(q)-specific EDG GPCRs, ACE1, PI3K cat class IA, IL-15RA, NANOS3, FGF2, Galpha(s)-specific class A orphan/other GPCRs, Ephrin-A receptors, Galpha(i)-specific amine GPCRs, HMGA2, TRPC4, MMP-19, Amphiregulin, RAMP, AP-2C, DAGK, IL-1 alpha, XEDAR, NTNG2, COL6A1, VCAM1, ROS1, IL-7, RSAD2, Metallothionein-IG, COUP-TFI, Collagen II, AKR1C3, PLAG1, Galpha(q)-specific peptide GPCRs, COL6A3, PLD6, C11orf9, IRP, MCPIP, Myopalladin, DYNLL, Oxidative stress-induced growth inhibitor 2, MTS1 (S100A4), RARbeta, Beta-2 adrenergic receptor, TGF-beta receptor type III (betaglycan), Jagged2, Atlastin, SNAPs, Syndecan-1, BTG2, MGST, TWSG1, PSMB8(LMP7), PGRMC1, Galpha(s)-specific amine GPCRs, ERO1, ISL2, ADAM8, RHO6, CYP1A1, GLUT4, ALK-7, DBL, LAMB3, CSF1, ZAK, Oct-2, CD9, PAX8/PPARgamma fusion protein, Caveolin-1, RBM24, PLC-beta, GCP2, R-spondin 2, Endothelin-3, Plexin A2, Semaphorin 7A, Galpha(s)-specific nucleotide-like GPCRs, K(+) channel, subfamily J, SOAT1, FHL2, IL-18, FEZ1, MDFI, Neurexin beta, Collagen V, PLA2, CD44, WNT7B, TGM3, HOXB3, ERO1Lalpha, Myosin I, Caveolin-2, ING2, ARL4, Adrenomedullin, FZD6, PID1, PAPP-A, Pitx3, MGF, SOD2, IL-31RA, VGF, GPNMB (Osteoactivin), Neuronatin, Neurexin alpha, Kalirin, PPA5, JAM1, TLL1, Caspase-1, PIRB, PDE, NUP98/HHEX fusion protein, LRRC17, c-IAP2-MALT1 fusion protein, COUP-TF, HGF receptor (Met), PAX8, ADAM22, HIF1A, AGGF1, ARTN, EWS/ER81 fusion protein, Beta-adrenergic receptor, WNT9A, FoxD1, Metallothionein-I, Neuregulin 1, Rab-3, ER81, DNER, GATA-2, AP-2, Integrin, Calumenin, MyHC, Carbohydrate sulfotransferases, PCSK9, Ephrin-A receptor 4, Clathrin light chain, CSX (Nkx2.5), CORO1A(CLABP, TACO), HHEX (PRH), TSAD, Chordin-like 1, Cathepsin V, M-cadherin, MALT1, PARD6, WNT, 14-3-3 sigma, NCOA6 (TRBP), Actin, TGF-beta receptor type II, SPOCK, PAR2, Nibrin, EGFR, KLF4, Troponin I, cardiac, PPAR-gamma, LAMA4, A20, JAK3, LZTS1, NTN4, Keratin 19, BDNF, MMP-9, Beta-fodrin, TSLC1, M-CSF receptor, Galpha(i)-specific nucleotide-like GPCRs, Adenosine A2a receptor, Fatty acid-binding protein, Podocalyxin-like 1, Adenylate cyclase, FGF9, FKHL18, RAR, SPATA18, LOXL3, Kazrin, Neuronal pentraxin receptor, C1s, LAMA1, DOCK2, Synbindin, HNF3, IBP, MLCK, Acyl-CoA synthetase, FAP48, Neuritin1, Frizzled, Stathmin 3, Semaphorin 3B, TNFAIP2, LHX2, FGFR1, PI3K cat class IA (p110-delta), L1CAM, LOXL2, WNT11, Keratin 8/18, CTIP2, FasR(CD95), CD13, Actin muscle, ELF3, Pirin, Galpha(i)-specific EDG GPCRs, PARD6B, BCCIP, Semaphorin 3F, Lnk, DKK1, Bcl-XS, Cyclin D, SH3TC2, Netrin-G1, CYP19, MYLK2, SOCS1, Perlecan, TIP, TNF-alpha, CYP11A1, RDH10, Collagen III, 14-3-3, ErbB3</t>
  </si>
  <si>
    <t>cellular developmental process</t>
  </si>
  <si>
    <t>NPY, ZHX2, Ephrin-B3, SLB, MGMT, COL1A1, ARID5B, Alpha crystallin B, ATR/TEM8, MYH9, ALS2CR7, CARP, KIDINS220, Follistatin, Smooth muscle myosin, NGL-1, Ankyrin-G, SFRP4, GAB2, Pappalysin-2, CACNG, Keratin 17, ITGA1, FZD8, C17, Neuroligin 1, TR-alpha, CRP2, NBEAL2, p15, SLIT3, ZNF358, FZD1, CYP26B1, CDH1, Tiam1, ETV6/NTRK3 fusion protein, ROBO3, HS1BP3, Zipro1, HEY1, IL11RA, N-cadherin, NEFL, Caspr2, SHOX2, IGF-1 receptor, CORIN, CDON, Cytohesin2, JARID2, GAS1, HDAC9, NOTCH4, Ephrin-A5, TRPC5, BETA-IG-H3, SOX10, COUP-TFII, STAT5A, Neurotrimin, STAT5, Drebrin, PPARGC1 (PGC1-alpha), Islet-1, C1orf187, Bcl-9, TGF-beta 1, MEF2A, Nance-Horan syndrome protein, Nestin, Angiotensinogen, Gliomedin, ALK, Neuromodulin, Plexin A1, MGP, SGK1, PP2A regulatory, PTPR-mu, SLITRK6, Semaphorin 6A, TGF-beta, SSH3, NCAM2, AKAP5, PKC-mu, PI3K reg class IA (p85), BOC, TCF7L1 (TCF3), Serotonin receptor, Intraflagellar transport 140 homolog, TRPV4, DEC2, G-protein alpha-q, PAX3/FKHR fusion, Keratin 6A, CREB4, Galpha(q)-specific EDG GPCRs, JAM3, NUMA1, NR3A, P311, SOCS2, PTHrP, PRICKLE2, Syntrophin A, HPIP, AP-1, Plexin D1, HIP, SOX4, SFRP3 (FRZB1), DAGK, Ephrin-B receptor 3, HDAC4, VEGFR-2, FOXC1/2, SPATA6, ErbB4, AFX1, SULF2, BEX1, Prdm8, ABLIM1, D52, COUP-TFI, PKC-eta, DCAMKL1, SULF1, NCOA1 (SRC1), Ephexin, SATB2, DLX2, CLR3, TNIK, Notch, PI3K reg class IA (p85-alpha), TTLL1, Galpha(q)-specific peptide GPCRs, EDNRB, Mcoln3, B-FABP, Azi1, NPM/ALK fusion protein, MEF2, FOXK1, Schwannomin (NF2), Filamin A, Neurabin-1, PP2C, DSPP, NAB1, CPSM, NUMBL, CREB5, OBSCN, NCAM1, PMP22, TAFs, Ephrin-B receptor 1, ErbB2, GPX1, ZSCAN2, RBM15/MKL1 fusion protein, Calcipressin 1, ITGA2, MKL1, PSD3, CTGF, CTIP1, PPAR-beta(delta), SLITRK5, PKC, TLE, nAChR alpha, FZD4, PDGF-R-alpha, OBCAM, ZIC1, SFRP1, CRMP4, HDAC5, Ankyrin-B, LAMC3, RUNX2, IFT140, Thyroid hormone receptor, M33, FA2H, Plakoglobin, Cadherin 11, DLX6, AKT(PKB), MSI1, COL5A1, CACNB, SRPK2, ABI2, MTGR1, TRPC1, PI3K reg class IA, MAGI-2, G-protein alpha-q/11, c-Jun/Fra-2, PDE4D, IP3KB, SIAH2, NF-I, TXNRD3, LRRC8A, Collagen IV, PLC-beta, M6B, Ephrin-A, ITGA4, GPR48, Galpha(s)-specific nucleotide-like GPCRs, K(+) channel, subfamily J, NOX4, PR61beta, Neurexin 3, KIF13B, LRP4, Cardiotrophin-1, MYH11, PTCH1, PDGF receptor, N-chimaerin, Proepithelin, NHS, Endothelin-1, Neurexin beta, RGS2, Kv10.1, PLA2, Collagen V, TrkB, IBP5, E2A, HDAC11, NEFM, SPRY1, IGSF10, DHB4, COL4A5, WNK1, Hic-5/ARA55, Lpd, LHX6, TIMP2, MIAT, Netrin-1, TLE3, XYLT1, Kinesin heavy chain, Chondromodulin-I, BChE, FKHR, ID4, Histone deacetylase class II, PGAR, DLX5, NDRG2, CD24, SEZ6, SIAT8D, Neurexin alpha, CITED2, IFT122, Bcl-6, IGF-1, PDE, SOX2, E2A/HLF fusion protein, COUP-TF, Myosin X, IRX3, LDB2, p57, Fibronectin, TWEAK(TNFSF12), Gremlin, HES1, ROBO1, Emi1, ARIX, Fe65, PDE1, Semaphorin 3A, DZIP1L, Vimentin, BVES, CBFB/MYH11 fusion protein, EML4/ALK fusion protein, EPB41L5, MyHC, VLDLR, CaMK IV, Tcf(Lef), POU4F3, SHIP2, Carbohydrate sulfotransferases, PDE4, ITGB3, G-protein gamma, SOX21, Versican proteoglycan, TrkC, BBS9, TCF8, BRSK1, GATA-6, B-chimaerin, RYK, FZD7, CLIP3, CDKL5, SH3PXD2B, PLC-gamma 1, ZNF423, INPP5, WNT5B, KIAA1202, Ephrin-B, WNT, Thy-1, NCOA6 (TRBP), STAT5B, SMRT, APXL2, Insulin receptor, CDC25, SLUG, Tubby, Paralemmin, CalDAG-GEFII, MRF-1, Ephrin-B receptors, Galpha(q)-specific amine GPCRs, ERK1 (MAPK3), UNC5D, TTLL7, NRCAM, CLIC5, c-Jun/c-Jun, HLX1, Gab, HEG1, FZD5, Gelsolin, Fatty acid-binding protein, FLJ22688, USP13, Semaphorin 4G, MARK1, Podocalyxin-like 1, Adenylate cyclase, NF-AT2(NFATC1), APEG1, ITM2C, Calpain 5, COL4A4, Galpha(s)-specific calcitonin GPCRs, BMPR1B, UNC5C, EHZF, PAQR8, FOXC1, GFRalpha1, EGFL7, G9a, FNBP1L, Ephrin-B receptor 2, Patched, IBP, CRMP3, CENP-F, SgK493, JSAP1, MLF1, NF-AT, TET2, Semaphorin 4D, Acyl-CoA synthetase, NDRG4, FAP48, Syndecan-2, PLC-gamma, MMSA, OBSL1, EVL, SLIT2, Neurexin-3 beta, Frizzled, MEK6(MAP2K6), SOX5, Neuropilin-1, COL15A1, Smoothened, EDNRA, PLC-beta1, CDC25B, DLK, Whirlin, Bcl-2, RGS6, Neuroligin, CHD7, c-Myb, c-Jun, Sno-N, SIX5, NFIB, Phosphatase regulator (inhibitor), TBX2, ERK1/2, Galpha(i)-specific EDG GPCRs, Zinc finger and SCAN domain-containing protein 2, NOTCH3, Spectrin beta, erythrocytic, AMBRA1, CYP26A1, CACNB3, MEF2C, SPAR (SIPA1L1), TIPARP, Cyr61, Harmonin, PREX1, Histone H1, ATP7A, IBP3, LIFR, CYP19, FOXP1/2/4 proteins, Versican, DACT1, ULK1, Prolactin receptor, CACNA2D, GADD45 beta, IGFBP7/8, Plexin A4, Desmoplakin, VEGF-B</t>
  </si>
  <si>
    <t>ESE3, PAK3, CCL5, SPHK1, Cyclin D2, MKP-3, NOC3L, CACNG, Androgen receptor, BETA-PIX, TY3H, RTN4RL1, MSX1, IL-1 beta, Galectin-3, IL-6, CDH1, APXL, Bcl-XL, DMKN, Endoglin, Willin, SALL-1, Pyk2(FAK2), CNTN1 (F3), RP2, E-cadherin, TIP30, SPTBN(spectrin1-4), Neogenin, BFL1, SMURF, Beta-2-microglobulin, Keratin 8, ZIC2, PLAC8, COUP-TFII, Nanos homolog 3, HTR7, WNT10A, Filaggrin, Leucine-rich repeat-containing protein 17 precursor, p18, ARCGAP22, Galpha(q)-specific nucleotide-like GPCRs, Plexin A1, Metallothionein-1H, PP2A regulatory, SREC-I, CTHRC1, NGFR(TNFRSF16), OSGIN2, ZFP385, PAX3, Semaphorin 3E, MaxiK alpha subunit, TRPV2, Fyn, HNF3-gamma, Serotonin receptor, SOAT2, ALS2CR4, Cyclin D1, PAX3/FKHR fusion, Osteopontin, Fe65-like, HEPH, CD137 ligand(TNFSF9), Galpha(q)-specific EDG GPCRs, ACE1, PI3K cat class IA, IL-15RA, NANOS3, FGF2, Galpha(s)-specific class A orphan/other GPCRs, Ephrin-A receptors, Galpha(i)-specific amine GPCRs, HMGA2, TRPC4, MMP-19, Amphiregulin, RAMP, AP-2C, DAGK, IL-1 alpha, XEDAR, NTNG2, COL6A1, VCAM1, ROS1, IL-7, RSAD2, Metallothionein-IG, COUP-TFI, Collagen II, AKR1C3, PLAG1, Galpha(q)-specific peptide GPCRs, COL6A3, PLD6, PLA2G3, C11orf9, IRP, MCPIP, Myopalladin, DYNLL, Oxidative stress-induced growth inhibitor 2, MTS1 (S100A4), RARbeta, Beta-2 adrenergic receptor, TGF-beta receptor type III (betaglycan), Jagged2, Atlastin, SNAPs, Syndecan-1, BTG2, MGST, TWSG1, PSMB8(LMP7), PGRMC1, Galpha(s)-specific amine GPCRs, ERO1, ISL2, ADAM8, RHO6, CYP1A1, GLUT4, ALK-7, DBL, LAMB3, CSF1, ZAK, Oct-2, CD9, PAX8/PPARgamma fusion protein, Caveolin-1, RBM24, PLC-beta, GCP2, R-spondin 2, Endothelin-3, Plexin A2, Semaphorin 7A, Galpha(s)-specific nucleotide-like GPCRs, K(+) channel, subfamily J, SOAT1, FHL2, IL-18, FEZ1, MDFI, Neurexin beta, Collagen V, PLA2, CD44, WNT7B, TGM3, HOXB3, ERO1Lalpha, Myosin I, Caveolin-2, ING2, ARL4, Adrenomedullin, FZD6, PID1, PAPP-A, Pitx3, MGF, SOD2, IL-31RA, VGF, GPNMB (Osteoactivin), Neuronatin, Neurexin alpha, Kalirin, PPA5, JAM1, TLL1, Caspase-1, PIRB, PDE, NUP98/HHEX fusion protein, LRRC17, c-IAP2-MALT1 fusion protein, COUP-TF, HGF receptor (Met), PAX8, ADAM22, HIF1A, AGGF1, ARTN, EWS/ER81 fusion protein, Beta-adrenergic receptor, VDR, WNT9A, FoxD1, Metallothionein-I, Neuregulin 1, Rab-3, ER81, DNER, GATA-2, AP-2, Integrin, Calumenin, MyHC, Carbohydrate sulfotransferases, PCSK9, Ephrin-A receptor 4, Clathrin light chain, CSX (Nkx2.5), CORO1A(CLABP, TACO), HHEX (PRH), TSAD, Chordin-like 1, Cathepsin V, M-cadherin, MALT1, PARD6, WNT, 14-3-3 sigma, NCOA6 (TRBP), Actin, TGF-beta receptor type II, SPOCK, PAR2, Nibrin, EGFR, KLF4, C19orf51, Troponin I, cardiac, PPAR-gamma, LAMA4, A20, JAK3, LZTS1, NTN4, Keratin 19, BDNF, MMP-9, Beta-fodrin, TSLC1, M-CSF receptor, Galpha(i)-specific nucleotide-like GPCRs, Adenosine A2a receptor, Fatty acid-binding protein, Podocalyxin-like 1, Adenylate cyclase, FGF9, FKHL18, RAR, SPATA18, LOXL3, Kazrin, MTM1, Neuronal pentraxin receptor, C1s, LAMA1, DOCK2, Synbindin, HNF3, IBP, MLCK, Acyl-CoA synthetase, FAP48, Neuritin1, Frizzled, Stathmin 3, Semaphorin 3B, TNFAIP2, LHX2, FGFR1, PI3K cat class IA (p110-delta), L1CAM, LOXL2, WNT11, Keratin 8/18, CTIP2, FasR(CD95), CD13, Actin muscle, ELF3, Pirin, Galpha(i)-specific EDG GPCRs, PARD6B, BCCIP, Semaphorin 3F, Lnk, DKK1, Bcl-XS, Cyclin D, SH3TC2, Netrin-G1, CYP19, MYLK2, SOCS1, Perlecan, TIP, TNF-alpha, CYP11A1, RDH10, Collagen III, 14-3-3, ErbB3</t>
  </si>
  <si>
    <t>neurogenesis</t>
  </si>
  <si>
    <t>NPY, ZHX2, Ephrin-B3, COL1A1, MYH9, CARP, KIDINS220, Smooth muscle myosin, NGL-1, Ankyrin-G, SFRP4, ITGA1, FZD8, Neuroligin 1, SLIT3, FZD1, Tiam1, ETV6/NTRK3 fusion protein, ROBO3, HEY1, N-cadherin, NEFL, Caspr2, SHOX2, IGF-1 receptor, CORIN, CDON, Cytohesin2, GAS1, Ephrin-A5, TRPC5, SOX10, COUP-TFII, Neurotrimin, Drebrin, Islet-1, C1orf187, TGF-beta 1, MEF2A, Nestin, Angiotensinogen, ALK, Neuromodulin, Plexin A1, SGK1, PP2A regulatory, PTPR-mu, SLITRK6, Semaphorin 6A, TGF-beta, SSH3, NCAM2, AKAP5, PKC-mu, BOC, TCF7L1 (TCF3), Serotonin receptor, TRPV4, G-protein alpha-q, PAX3/FKHR fusion, Galpha(q)-specific EDG GPCRs, NR3A, P311, SOCS2, PRICKLE2, AP-1, Plexin D1, HIP, SOX4, SFRP3 (FRZB1), DAGK, Ephrin-B receptor 3, VEGFR-2, BEX1, Prdm8, ABLIM1, COUP-TFI, PKC-eta, DCAMKL1, NCOA1 (SRC1), Ephexin, SATB2, DLX2, CLR3, TNIK, Notch, Galpha(q)-specific peptide GPCRs, EDNRB, Mcoln3, B-FABP, NPM/ALK fusion protein, MEF2, Schwannomin (NF2), Neurabin-1, PP2C, NAB1, NUMBL, NCAM1, PMP22, Ephrin-B receptor 1, ErbB2, ITGA2, PSD3, CTIP1, SLITRK5, PKC, nAChR alpha, FZD4, PDGF-R-alpha, OBCAM, CRMP4, Ankyrin-B, LAMC3, FA2H, Cadherin 11, AKT(PKB), COL5A1, CACNB, ABI2, MTGR1, TRPC1, G-protein alpha-q/11, c-Jun/Fra-2, SIAH2, NF-I, Collagen IV, Ephrin-A, Galpha(s)-specific nucleotide-like GPCRs, K(+) channel, subfamily J, PR61beta, Neurexin 3, KIF13B, Cardiotrophin-1, MYH11, PDGF receptor, N-chimaerin, Proepithelin, Neurexin beta, PLA2, Collagen V, TrkB, E2A, HDAC11, NEFM, COL4A5, WNK1, Lpd, LHX6, TIMP2, MIAT, Netrin-1, XYLT1, Kinesin heavy chain, BChE, ID4, Histone deacetylase class II, DLX5, CD24, SEZ6, SIAT8D, Neurexin alpha, IGF-1, PDE, SOX2, E2A/HLF fusion protein, COUP-TF, Myosin X, IRX3, p57, HES1, ROBO1, ARIX, Fe65, Semaphorin 3A, Vimentin, CBFB/MYH11 fusion protein, EML4/ALK fusion protein, MyHC, VLDLR, Tcf(Lef), POU4F3, SHIP2, Carbohydrate sulfotransferases, ITGB3, G-protein gamma, SOX21, Versican proteoglycan, TrkC, TCF8, BRSK1, RYK, FZD7, CDKL5, PLC-gamma 1, INPP5, WNT5B, Ephrin-B, WNT, Thy-1, Tubby, Paralemmin, Ephrin-B receptors, ERK1 (MAPK3), UNC5D, NRCAM, CLIC5, c-Jun/c-Jun, FZD5, Gelsolin, Fatty acid-binding protein, MARK1, Adenylate cyclase, ITM2C, COL4A4, BMPR1B, UNC5C, GFRalpha1, Ephrin-B receptor 2, CRMP3, JSAP1, Semaphorin 4D, Acyl-CoA synthetase, Syndecan-2, PLC-gamma, EVL, SLIT2, Neurexin-3 beta, Frizzled, SOX5, Neuropilin-1, Smoothened, Whirlin, Bcl-2, RGS6, Neuroligin, c-Jun, Sno-N, NFIB, Phosphatase regulator (inhibitor), ERK1/2, Galpha(i)-specific EDG GPCRs, NOTCH3, Spectrin beta, erythrocytic, CACNB3, MEF2C, SPAR (SIPA1L1), Harmonin, PREX1, ATP7A, LIFR, FOXP1/2/4 proteins, Versican, DACT1, ULK1, Plexin A4</t>
  </si>
  <si>
    <t>PAK3, CCL5, SPHK1, Cyclin D2, BETA-PIX, TY3H, RTN4RL1, IL-1 beta, IL-6, SALL-1, Pyk2(FAK2), CNTN1 (F3), E-cadherin, SPTBN(spectrin1-4), Neogenin, SMURF, ZIC2, COUP-TFII, HTR7, p18, Galpha(q)-specific nucleotide-like GPCRs, Plexin A1, Metallothionein-1H, PP2A regulatory, SREC-I, CTHRC1, NGFR(TNFRSF16), PAX3, Semaphorin 3E, MaxiK alpha subunit, TRPV2, Fyn, HNF3-gamma, Serotonin receptor, PAX3/FKHR fusion, Osteopontin, Fe65-like, Galpha(q)-specific EDG GPCRs, ACE1, IL-15RA, FGF2, Ephrin-A receptors, Galpha(i)-specific amine GPCRs, HMGA2, TRPC4, Amphiregulin, AP-2C, DAGK, NTNG2, COL6A1, COUP-TFI, Collagen II, PLAG1, Galpha(q)-specific peptide GPCRs, COL6A3, C11orf9, DYNLL, RARbeta, Jagged2, Atlastin, SNAPs, BTG2, PGRMC1, Galpha(s)-specific amine GPCRs, ISL2, RHO6, DBL, CD9, PAX8/PPARgamma fusion protein, GCP2, Endothelin-3, Plexin A2, Semaphorin 7A, Galpha(s)-specific nucleotide-like GPCRs, K(+) channel, subfamily J, FEZ1, Neurexin beta, Collagen V, PLA2, CD44, WNT7B, HOXB3, Adrenomedullin, FZD6, Pitx3, SOD2, VGF, Neuronatin, Neurexin alpha, Kalirin, PDE, COUP-TF, HGF receptor (Met), ADAM22, HIF1A, ARTN, EWS/ER81 fusion protein, WNT9A, FoxD1, Neuregulin 1, Rab-3, ER81, DNER, GATA-2, AP-2, Integrin, Calumenin, MyHC, Carbohydrate sulfotransferases, PCSK9, Ephrin-A receptor 4, Clathrin light chain, CSX (Nkx2.5), Chordin-like 1, PARD6, WNT, Actin, SPOCK, Nibrin, EGFR, PPAR-gamma, LZTS1, NTN4, BDNF, Beta-fodrin, Galpha(i)-specific nucleotide-like GPCRs, Adenosine A2a receptor, Fatty acid-binding protein, Adenylate cyclase, RAR, Neuronal pentraxin receptor, C1s, LAMA1, Synbindin, HNF3, Acyl-CoA synthetase, Neuritin1, Frizzled, Stathmin 3, Semaphorin 3B, LHX2, FGFR1, L1CAM, WNT11, CTIP2, FasR(CD95), Galpha(i)-specific EDG GPCRs, PARD6B, Semaphorin 3F, Cyclin D, SH3TC2, Netrin-G1, CYP11A1, Collagen III, 14-3-3, ErbB3</t>
  </si>
  <si>
    <t>anatomical structure morphogenesis</t>
  </si>
  <si>
    <t>Ephrin-B3, SLB, COL1A1, ARID5B, Alpha crystallin B, ATR/TEM8, GAA, MYH9, ALS2CR7, CARP, KIDINS220, Follistatin, Smooth muscle myosin, Ankyrin-G, SFRP4, ActRIIA, Keratin 17, ITGA1, FZD8, MFGE8, TR-alpha, FBXW4, SMAD9 (SMAD8), NBEAL2, SLIT3, ZNF358, FZD1, DGCR6, CYP26B1, ROBO3, HEY1, N-cadherin, NEFL, SHOX2, IGF-1 receptor, Galpha(q)-specific Class A Orphan/other GPCRs, CDON, LTBP3, GAS1, NOTCH4, Formin, Ephrin-A5, TRPC5, BETA-IG-H3, SOX10, COUP-TFII, MKP-2, STAT5A, STAT5, Islet-1, C1orf187, Bcl-9, TGF-beta 1, MEF2A, Nestin, Angiotensinogen, Neuromodulin, Plexin A1, SOBP, MGP, SGK1, PTPR-mu, SLITRK6, Semaphorin 6A, TGF-beta, NCAM2, PKC-mu, PKA-reg type II (cAMP-dependent), RILP (REST-interacting LIM domain protein), BOC, TCF7L1 (TCF3), Serotonin receptor, Intraflagellar transport 140 homolog, DEC2, G-protein alpha-q, PAX3/FKHR fusion, Keratin 6A, PKA-reg (cAMP-dependent), Galpha(q)-specific EDG GPCRs, JAM3, CGAT1, P311, PTHrP, AP-1, Plexin D1, HIP, SOX4, SFRP3 (FRZB1), KIF16B (SNX23/C20orf23), Ephrin-B receptor 3, CRLR, VEGFR-2, FOXC1/2, ErbB4, LUZP1, Prdm8, ABLIM1, D52, DCAMKL1, SULF1, SATB2, DLX2, Norrin, MMP-13, CLR3, Intermedin, Notch, TTLL1, Galpha(q)-specific peptide GPCRs, MEF2, Schwannomin (NF2), Filamin A, PP2C, Sp9, DSPP, KIF26B, NAB1, NUMBL, OBSCN, NCAM1, PMP22, Ephrin-B receptor 1, ErbB2, GPX1, RBM15/MKL1 fusion protein, ITGA2, CTGF, SLITRK5, Heparanase 1, PKC, TLE, nAChR alpha, FZD4, PDGF-R-alpha, ZIC1, SFRP1, CRMP4, HDAC5, Ankyrin-B, LAMC3, RUNX2, Frem2, IFT140, Thyroid hormone receptor, Plakoglobin, Cadherin 11, DLX6, NUR77, COL5A1, CACNB, SRPK2, TRPC1, MAGI-2, G-protein alpha-q/11, c-Jun/Fra-2, SIAH2, Calcipressin-3, NF-I, Collagen IV, MafB, Ephrin-A, PTPR-beta, ITGA4, PGCP, GPR48, Galpha(s)-specific nucleotide-like GPCRs, NOX4, Neurexin 3, LRP4, MYH11, PTCH1, PDGF receptor, N-chimaerin, Endothelin-1, Neurexin beta, Kv10.1, PLA2, Collagen V, TrkB, IBP5, IGSF10, COL4A5, Hic-5/ARA55, Lpd, MIAT, Netrin-1, TLE3, Kinesin heavy chain, Chondromodulin-I, PRKAR2B, Histone deacetylase class II, PGAR, DLX5, CD24, SIAT8D, Neurexin alpha, CITED2, IFT122, Bcl-6, IGF-1, PDE, Glypican-4, Thrombospondin 1, SOX2, COUP-TF, Myosin X, IRX3, Polycystin, SLC12A6, Carboxypeptidase H, Fibronectin, TWEAK(TNFSF12), Gremlin, HES1, ROBO1, Vasohibin-1, Fe65, Semaphorin 3A, DZIP1L, Vimentin, BVES, CBFB/MYH11 fusion protein, EPB41L5, MyHC, Tcf(Lef), POU4F3, Carbohydrate sulfotransferases, ITGB3, G-protein gamma, ALDOC, Versican proteoglycan, Elastin, TCF8, BRSK1, GATA-6, B-chimaerin, RYK, FZD7, PLC-gamma 1, WNT5B, PCDH8, KIAA1202, Ephrin-B, WNT, Thy-1, TSPAN12, SMRT, APXL2, Insulin receptor, SLUG, Tubby, IQCJ-SCHIP1, TLE2, Ephrin-B receptors, Galpha(q)-specific amine GPCRs, ERK1 (MAPK3), UNC5D, NRCAM, CLIC5, c-Jun/c-Jun, HLX1, HEG1, FZD5, Gelsolin, FLJ22688, Podocalyxin-like 1, Adenylate cyclase, NF-AT2(NFATC1), COL4A4, Galpha(s)-specific calcitonin GPCRs, BMPR1B, SCHIP1, UNC5C, FOXC1, GFRalpha1, EGFL7, Ephrin-B receptor 2, Patched, SSAT, IBP, CRMP3, JSAP1, NF-AT, Semaphorin 4D, nAChR alpha-9, FAP48, Syndecan-2, PLC-gamma, OBSL1, EVL, SLIT2, Neurexin-3 beta, Frizzled, NNMT, PLC-delta 1, Neuropilin-1, COL15A1, Smoothened, EDNRA, Bcl-2, Neuroligin, CHD7, c-Jun, Sno-N, NFIB, TBX2, ERK1/2, Galpha(i)-specific EDG GPCRs, NFIC, NOTCH3, Spectrin beta, erythrocytic, CACNB3, MEF2C, TIPARP, Cyr61, PLC-delta, Harmonin, ATP7A, LIFR, FOXP1/2/4 proteins, Versican, DACT1, Ferroportin 1, ULK1, ITGA7, IGFBP7/8, Plexin A4, Desmoplakin, VEGF-B</t>
  </si>
  <si>
    <t>PAK3, TGM2, Junctin, PDGF-A, R-spondin 3, HB-EGF, Androgen receptor, TY3H, RTN4RL1, MSX1, IL-6, APXL, Endoglin, Willin, SALL-1, Pyk2(FAK2), CNTN1 (F3), Heme oxygenase 1, RP2, E-cadherin, TIP30, Galpha(q)-specific Class A Orphan/other GPCRs, SPTBN(spectrin1-4), Neogenin, Maspin, TSA-1, Keratin 8, ZIC2, COUP-TFII, RNP24, RHG7, WNT10A, ARCGAP22, Galpha(q)-specific nucleotide-like GPCRs, ADAM-TS1, Plexin A1, CTHRC1, NGFR(TNFRSF16), STRA6, PAX3, Semaphorin 3E, RILP (REST-interacting LIM domain protein), Fyn, HNF3-gamma, Serotonin receptor, N-acetyltransferase 8, ALS2CR4, ECM1, Cyclin D1, PAX3/FKHR fusion, Fe65-like, Galpha(q)-specific EDG GPCRs, PCSK5, PI3K cat class IA, FGF2, Galpha(s)-specific class A orphan/other GPCRs, Ephrin-A receptors, Galpha(i)-specific amine GPCRs, HMGA2, TRPC4, MMP-19, Amphiregulin, RAMP, AP-2C, NTNG2, COL6A1, VCAM1, DHA6, HIF-prolyl hydroxylase, IL-7, CRABP2, Collagen II, DUSP5, CYP1B1, PLAG1, Galpha(q)-specific peptide GPCRs, COL6A3, PLA2G3, SOX7, MCPIP, Myopalladin, DYNLL, MTS1 (S100A4), RARbeta, ENO, TGF-beta receptor type III (betaglycan), Probable N-acetyltransferase 8, Jagged2, Atlastin, Syndecan-1, CX3CL1, TWSG1, PGRMC1, PPAP2, ISL2, ADAM8, NRARP, RHO6, PRPS, CSF1, CD9, PAX8/PPARgamma fusion protein, Calcipressin-3, Caveolin-1, GCP2, R-spondin 2, KPR1, p21, Plexin A2, Semaphorin 7A, Galpha(s)-specific nucleotide-like GPCRs, HES7, FHL2, IL-18, FEZ1, MDFI, Neurexin beta, Collagen V, PLA2, CD44, WNT7B, TGM3, HOXB3, Myosin I, Adrenomedullin, FZD6, PID1, Pitx3, Neurexin alpha, Kalirin, PPA5, Caspase-1, PDE, NUP98/HHEX fusion protein, PLAT (TPA), COUP-TF, HGF receptor (Met), UGDH, PAX8, HIF1A, AGGF1, ARTN, EWS/ER81 fusion protein, VDR, WNT9A, FoxD1, Neuregulin 1, Rab-3, ER81, GATA-2, RAMP1, AP-2, Integrin, Calumenin, MyHC, Aquaporin 3, Keratin 18, Carbohydrate sulfotransferases, LAF4, Ephrin-A receptor 4, Clathrin light chain, CSX (Nkx2.5), IL-8, HHEX (PRH), TSAD, Cathepsin V, PARD6, Troponin C, cardiac, WNT, Actin, TGF-beta receptor type II, ENO3, HAI-1, EGFR, TEM7, KLF4, C19orf51, Troponin I, cardiac, PPAR-gamma, NK31, Ryanodine receptor 2, NTN4, Keratin 19, BDNF, Plastin, MMP-9, Beta-fodrin, PAI1, TSLC1, M-CSF receptor, Adenosine A2a receptor, Podocalyxin-like 1, Adenylate cyclase, FGF9, LPP3, FKHL18, RAR, LOXL3, MTM1, LAMA1, HNF3, IBP, Annexin III, MLCK, FAP48, DLC1 (Dynein LC8a), Neuritin1, Frizzled, Semaphorin 3B, TNFAIP2, LHX2, FGFR1, L1CAM, LOXL2, WNT11, Keratin 8/18, CTIP2, FasR(CD95), CD13, Actin muscle, ELF3, Carboxypeptidase M, Galpha(i)-specific EDG GPCRs, PARD6B, Semaphorin 3F, DKK1, Cyclin D, Netrin-G1, eNOS, MYLK2, SOCS1, Perlecan, CALB1, TNF-alpha, RDH10, Collagen III, 14-3-3, ErbB3, MIG6</t>
  </si>
  <si>
    <t>regulation of signal transduction</t>
  </si>
  <si>
    <t>COL1A1, RGL2, MAGI-3, TBC1D16, MYH9, CARP, Ataxin-1, Follistatin, SFRP4, ActRIIA, CACNG, C5, ITGA1, FZD8, CDGAP, Neuroligin 1, TR-alpha, AMPK alpha subunit, p15, SLIT3, FZD1, CYP26B1, Tiam1, MEKK6(MAP3K6), HEY1, N-cadherin, SHOX2, IGF-1 receptor, Galpha(q)-specific Class A Orphan/other GPCRs, CDON, Cytohesin2, RSG5, GAS1, RhoGAP6, TLR5, Ephrin-A5, SOX10, MKP-2, G-protein gamma 4, LyGDI, PPARGC1 (PGC1-alpha), Islet-1, CBL-B, GEFT, MKP-7, C1orf187, Bcl-9, TGF-beta 1, AS250, Alpha-synuclein, Angiotensinogen, TRIB2, ALK, FLJ41603, PP2A regulatory, HGK(MAP4K4), TGF-beta, AKAP5, PKC-mu, RILP (REST-interacting LIM domain protein), PI3K reg class IA (p85), TCF7L1 (TCF3), Serotonin receptor, ARAP1, SGEF, LBC, PAX3/FKHR fusion, CysLT2 receptor, Galpha(q)-specific EDG GPCRs, P311, SOCS2, AP-1, HIP, SOX4, MR-GEF, SFRP3 (FRZB1), DAGK, Ephrin-B receptor 3, RGL, VEGFR-2, TBC1D8, ErbB4, SULF2, GRK3, GARNL3, PFTAIRE-1, PKC-eta, SULF1, Ephexin, TRPM4, iPLA2, VISA, Notch, BARK, Galpha(q)-specific peptide GPCRs, RhoGAP5, GTPase activating Rap/RanGAP domain-like 3, Pellino 1, NPM/ALK fusion protein, HDAC6, peroxidasin homolog (Drosophila), PA2G6, Cytohesin3, Schwannomin (NF2), CCG4, Filamin A, LXR-beta, PP2C, LPA3 receptor, ARHGEF3, RASGEF1B, hPEM-2 (collybistin), OBSCN, NCAM1, CENTG2, BICC1, Ephrin-B receptor 1, ErbB2, GPX1, PIGU, AKAP6, PLA2R1, IQGAP2, PSD3, RUTBC3, CTGF, Pleckstrin homology domain-containing family G member 1, PPAR-beta(delta), Heparanase 1, TBC1D1, PKC, RHOBTB1, TLE, nAChR alpha, FZD4, PDGF-R-alpha, ZIC1, SFRP1, RUNX2, MIB2, Thyroid hormone receptor, Plakoglobin, AKT(PKB), Mrg2, PLCB, DEPTOR, PI3K reg class IA, MAGI-2, c-Jun/Fra-2, Pellino 2, PDE4D, IP3KB, SIAH2, HTRA3, PXDN, PLC-beta, Ephrin-A, GAB1, Galpha(s)-specific nucleotide-like GPCRs, WNK2, RGS7, NOX4, PR61beta, LRP4, KIF7, PTCH1, p164-RhoGEF, PDGF receptor, N-chimaerin, Endothelin-1, Neurexin beta, RGS2, p200RhoGAP, PLA2, ATP2C1, CNKSR3, TrkB, OSF-2, IBP5, SPRY1, Hic-5/ARA55, DUSP8, TIMP2, MEKK1(MAP3K1), Chondromodulin-I, FKHR, Histone deacetylase class II, DLX5, CXXC4, NDRG2, CD24, Neurexin alpha, CITED2, Bcl-6, IGF-1, PDE, Thrombospondin 1, ALPHA-PIX, SOX2, MKP-4, GRB14, NCOA2 (GRIP1/TIF2), AMPK alpha 2 subunit, p57, AKAP7 gamma, TWEAK(TNFSF12), DUSP19, SK4/IK1, Gremlin, HES1, ENPP1, EVI5L, GNG7, ROBO1, TC10, Nod1, TRIPs, BVES, LTBP1, EML4/ALK fusion protein, AKAP7 alpha/beta, MyHC, Tcf(Lef), SHIP2, PDE4, ITGB3, G-protein gamma, PLEKHG1, TCF8, GATA-6, B-chimaerin, RYK, FZD7, RGS12, CDKL5, ZNF423, WNT5B, WNT, Thy-1, JKAP, Insulin receptor, ASEF2, SLUG, Tubby, Paralemmin, CalDAG-GEFII, TSPYL5, TLE2, CTL2, Ephrin-B receptors, Galpha(q)-specific amine GPCRs, ERK1 (MAPK3), c-Jun/c-Jun, Gab, KIF26A, FZD5, AFAP, TLR4, DDEFL1 (ACAP4), GRB10, FLJ22688, CDEP, Tiam2, REDD1, MKP-5, Patched, RASAL2, IBP, YPEL1, JSAP1, NF-AT, Semaphorin 4D, KIAA1914, SLIT2, Frizzled, MEK6(MAP2K6), Smoothened, EDNRA, PLC-beta1, DLK, FGD3, Bcl-2, RGS6, Neuroligin, c-Jun, Sno-N, Phosphatase regulator (inhibitor), ERK1/2, Galpha(i)-specific EDG GPCRs, GRAF, HTR2A, CYP26A1, SPAR (SIPA1L1), Cyr61, PREX1, DISP1, IBP3, PRK1, GrinchGEF, DACT1, ULK1, Prolactin receptor, CC2D1A, IGFBP7/8, VEGF-B</t>
  </si>
  <si>
    <t>IRAK2, PAK3, CHI3L1, CCL5, TGM2, Junctin, SPHK1, PDGF-A, ARHGEF4, MKP-3, CACNG, HB-EGF, LPA2 receptor, TBC1D2, BST2, Androgen receptor, BETA-PIX, ALDR, MSX1, PARG1, IL-1 beta, KIAA1244, EEF1E1, IL-6, Mucin 4, Bcl-XL, Endoglin, TBC1 domain family member 2, SALL-1, Pyk2(FAK2), Heme oxygenase 1, Galpha(q)-specific Class A Orphan/other GPCRs, Leupaxin, RGS4, RGS20, CYLD, SMURF, I-kB, K12, Sts-2, AKR1C1, RHG7, CYP27B1, ARCGAP22, Galpha(q)-specific nucleotide-like GPCRs, Aldose reductase, APOL3, CGI-141, c-IAP2, EBP50, PP2A regulatory, Ionotropic glutamate receptor, CTHRC1, NGFR(TNFRSF16), MID1, RILP (REST-interacting LIM domain protein), Fyn, Serotonin receptor, ALS2CR4, ECM1, Cyclin D1, LTBR(TNFRSF3), PAX3/FKHR fusion, PLK2, Galpha(q)-specific EDG GPCRs, PI3K cat class IA, FGF2, IRAK1/2, Galpha(s)-specific class A orphan/other GPCRs, PDE5A, Ephrin-A receptors, Galpha(i)-specific amine GPCRs, HMGA2, RAMP, DAGK, IL-1 alpha, XEDAR, DHA6, ROS1, RSAD2, DUSP5, CEP2, AKR1C3, RPH3AL, Galpha(q)-specific peptide GPCRs, SOX7, ACAP1(CENTB1), MTS1 (S100A4), MSP receptor (RON), CD40(TNFRSF5), Beta-2 adrenergic receptor, SPA1, TGF-beta receptor type III (betaglycan), C1QTNF1, MAG1, TWSG1, Cytohesin4, PIP1, Apo-2L(TNFSF10), KIBRA, Galpha(s)-specific amine GPCRs, PPAP2, SHIP, PDE6 reg, ADAM8, TL1A(TNFSF15), NRARP, CARD6, CCG8, DBL, Sphingomyelinase, Adenosine A2b receptor, CSF1, ZAK, PAX8/PPARgamma fusion protein, Caveolin-1, ALS2CL, TIM1, PLC-beta, GCP2, R-spondin 2, DR4(TNFRSF10A), Endothelin-3, NLRC5, Semaphorin 7A, Galpha(s)-specific nucleotide-like GPCRs, SPAR2, FAM72A, MDFI, Tissue factor, Neurexin beta, CXXC5, PLA2, CD44, WNT7B, P2X5, VRK2, Caveolin-2, AKR1C2, ING2, RIPK2, Adrenomedullin, FZD6, PID1, MGF, IL-31RA, Neurexin alpha, Kalirin, Caspase-1, PDE, NUP98/HHEX fusion protein, c-IAP2-MALT1 fusion protein, PDE6G, BTF, HGF receptor (Met), IL23A, ARAP2, HIF1A, TLR3, TRAF1, Beta-adrenergic receptor, CTH, WNT9A, FoxD1, MLK1(MAP3K9), Neuregulin 1, ZDH13, Pim-2, Cytohesin1, GATA-2, SPRY4, RAMP1, AP-2, c-IAP1, Integrin, MyHC, RGS10, PCSK9, C3, Ephrin-A receptor 4, Clathrin light chain, CSX (Nkx2.5), IL-8, TLR6, HHEX (PRH), MALT1, PP2A structural, WNT, CAMGAP1, PAR2, Monoglyceride lipase, PLC-epsilon, EGFR, KLF4, BAMBI, PPAR-gamma, A20, NK31, PAI1, PLEKHG4, Adenosine A1 receptor, M-CSF receptor, SMURF2, Galpha(i)-specific nucleotide-like GPCRs, FGF9, LPP3, PDE6H, DOCK2, NFKBIA, HNF3, IBP, Rhov, MLCK, Frizzled, Stathmin 3, FGFR1, DEPDC1B, GLVR1, L1CAM, WNT11, Klotho, Galpha(i)-specific EDG GPCRs, MPP7, StARD8, SODD, DKK1, Bcl-XS, Cyclin D, MDM2, PPP2R1B, Kainate receptor, MYLK2, SOCS1, TNF-alpha, DDX60, 14-3-3, ErbB3, MIG6, LGP2</t>
  </si>
  <si>
    <t>General</t>
  </si>
  <si>
    <t>Name</t>
  </si>
  <si>
    <t>Workflow Settings</t>
  </si>
  <si>
    <t>Type</t>
  </si>
  <si>
    <t>Enrichment analysis</t>
  </si>
  <si>
    <t>Signals</t>
  </si>
  <si>
    <t>both</t>
  </si>
  <si>
    <t>Active Data</t>
  </si>
  <si>
    <t>Size</t>
  </si>
  <si>
    <t>F3_O2_DEGseq_O2UP_log2(Fold_change) normalized</t>
  </si>
  <si>
    <t>F3_O2_DEGseq_f3UP_log2(Fold_change) normalized</t>
  </si>
  <si>
    <t>O2 Log(pValue)</t>
  </si>
  <si>
    <t>F3 Log(pValue)</t>
  </si>
  <si>
    <t>O2 pValue</t>
  </si>
  <si>
    <t>F3 pValue</t>
  </si>
  <si>
    <t>Ratio</t>
  </si>
  <si>
    <t>Development Neurogenesis Axonal guidance</t>
  </si>
  <si>
    <t>Inflammation Interferon signaling</t>
  </si>
  <si>
    <t>Development Neurogenesis in general</t>
  </si>
  <si>
    <t>1Development Regulation of angiogenesis</t>
  </si>
  <si>
    <t>Signal transduction WNT signaling</t>
  </si>
  <si>
    <t>Cell adhesion Attractive and repulsive receptors</t>
  </si>
  <si>
    <t>Development Neurogenesis Synaptogenesis</t>
  </si>
  <si>
    <t>Development Hedgehog signaling</t>
  </si>
  <si>
    <t>Signal transduction ESR1-nuclear pathway</t>
  </si>
  <si>
    <t>Development EMT Regulation of epithelial-to-mesenchymal transition</t>
  </si>
  <si>
    <t>Cell adhesion Cell-matrix interactions</t>
  </si>
  <si>
    <t>Cell adhesion Platelet-endothelium-leucocyte interactions</t>
  </si>
  <si>
    <t>Apoptosis Anti-Apoptosis mediated by external signals via PI3K/AKT</t>
  </si>
  <si>
    <t>Cell adhesion Integrin-mediated cell-matrix adhesion</t>
  </si>
  <si>
    <t>Development Skeletal muscle development</t>
  </si>
  <si>
    <t>Cardiac development FGF ErbB signaling</t>
  </si>
  <si>
    <t>Signal transduction NOTCH signaling</t>
  </si>
  <si>
    <t>Cardiac development Wnt beta-catenin, Notch, VEGF, IP3 and integrin signaling</t>
  </si>
  <si>
    <t>Development Blood vessel morphogenesis</t>
  </si>
  <si>
    <t>Apoptosis Death Domain receptors &amp; caspases in apoptosis</t>
  </si>
  <si>
    <t>Reproduction Progesterone signaling</t>
  </si>
  <si>
    <t>Immune response Antigen presentation</t>
  </si>
  <si>
    <t>Cell adhesion Synaptic contact</t>
  </si>
  <si>
    <t>Reproduction Feeding and Neurohormone signaling</t>
  </si>
  <si>
    <t>Cell adhesion Amyloid proteins</t>
  </si>
  <si>
    <t>Proteolysis ECM remodeling</t>
  </si>
  <si>
    <t>Inflammation IL-10 anti-inflammatory response</t>
  </si>
  <si>
    <t>Inflammation IFN-gamma signaling</t>
  </si>
  <si>
    <t>Apoptosis Anti-apoptosis mediated by external signals via NF-kB</t>
  </si>
  <si>
    <t>Cell cycle G1-S Growth factor regulation</t>
  </si>
  <si>
    <t>Inflammation MIF signaling</t>
  </si>
  <si>
    <t>Inflammation Protein C signaling</t>
  </si>
  <si>
    <t>Chemotaxis</t>
  </si>
  <si>
    <t>Development Ossification and bone remodeling</t>
  </si>
  <si>
    <t>Reproduction FSH-beta signaling pathway</t>
  </si>
  <si>
    <t>Inflammation Amphoterin signaling</t>
  </si>
  <si>
    <t>Proteolysis Connective tissue degradation</t>
  </si>
  <si>
    <t>Cell adhesion Cell junctions</t>
  </si>
  <si>
    <t>Signal Transduction TGF-beta, GDF and Activin signaling</t>
  </si>
  <si>
    <t>Cytoskeleton Regulation of cytoskeleton rearrangement</t>
  </si>
  <si>
    <t>Cell adhesion Platelet aggregation</t>
  </si>
  <si>
    <t>Muscle contraction Nitric oxide signaling in the cardiovascular system</t>
  </si>
  <si>
    <t>Cell adhesion Leucocyte chemotaxis</t>
  </si>
  <si>
    <t>Inflammation Innate inflammatory response</t>
  </si>
  <si>
    <t>Proliferation Lymphocyte proliferation</t>
  </si>
  <si>
    <t>Autophagy Autophagy</t>
  </si>
  <si>
    <t>Inflammation IL-2 signaling</t>
  </si>
  <si>
    <t>Proliferation Negative regulation of cell proliferation</t>
  </si>
  <si>
    <t>Cytoskeleton Intermediate filaments</t>
  </si>
  <si>
    <t>Cardiac development Role of NADPH oxidase and ROS</t>
  </si>
  <si>
    <t>Interferon signal.</t>
    <phoneticPr fontId="3" type="noConversion"/>
  </si>
  <si>
    <t>anti-Inflammatory response</t>
    <phoneticPr fontId="3" type="noConversion"/>
  </si>
  <si>
    <t>Immune response</t>
    <phoneticPr fontId="3" type="noConversion"/>
  </si>
  <si>
    <t>anti-Aoptotic PI3K/AKT signal.</t>
    <phoneticPr fontId="3" type="noConversion"/>
  </si>
  <si>
    <t>anti-Apoptotic NF-kB signal.</t>
    <phoneticPr fontId="3" type="noConversion"/>
  </si>
  <si>
    <t>Apoptosis through Death receptors</t>
    <phoneticPr fontId="3" type="noConversion"/>
  </si>
  <si>
    <t>Cell adhesion</t>
    <phoneticPr fontId="3" type="noConversion"/>
  </si>
  <si>
    <t>Chemotaxis</t>
    <phoneticPr fontId="3" type="noConversion"/>
  </si>
  <si>
    <t>Axonal guidance</t>
    <phoneticPr fontId="3" type="noConversion"/>
  </si>
  <si>
    <t>Neurogenesis in general</t>
    <phoneticPr fontId="3" type="noConversion"/>
  </si>
  <si>
    <t>Wnt signal.</t>
    <phoneticPr fontId="3" type="noConversion"/>
  </si>
  <si>
    <t>Synaptogenesis</t>
    <phoneticPr fontId="3" type="noConversion"/>
  </si>
  <si>
    <t>Hedgehog Signal.</t>
    <phoneticPr fontId="3" type="noConversion"/>
  </si>
  <si>
    <t>FGF2_ErbB signal.</t>
    <phoneticPr fontId="3" type="noConversion"/>
  </si>
  <si>
    <t>Notch Signal.</t>
    <phoneticPr fontId="3" type="noConversion"/>
  </si>
  <si>
    <t>Synaptic Contact</t>
    <phoneticPr fontId="3" type="noConversion"/>
  </si>
  <si>
    <t>Bcl-XL</t>
  </si>
  <si>
    <t>CD40(TNFRSF5)</t>
  </si>
  <si>
    <t>BDNF</t>
  </si>
  <si>
    <t>CD44</t>
  </si>
  <si>
    <t>GRO-3</t>
  </si>
  <si>
    <t>G-protein alpha-q/11</t>
  </si>
  <si>
    <t>EDNRB</t>
  </si>
  <si>
    <t>Adenylate cyclase type V</t>
  </si>
  <si>
    <t>ErbB2</t>
  </si>
  <si>
    <t>Formin</t>
  </si>
  <si>
    <t>I-kB</t>
  </si>
  <si>
    <t>FasR(CD95)</t>
  </si>
  <si>
    <t>DR4(TNFRSF10A)</t>
  </si>
  <si>
    <t>EGFR</t>
  </si>
  <si>
    <t>PKA-reg (cAMP-dependent)</t>
  </si>
  <si>
    <t>ErbB4</t>
  </si>
  <si>
    <t>COUP-TFII</t>
  </si>
  <si>
    <t>K(+) channel, subfamily J</t>
  </si>
  <si>
    <t>IL-18</t>
  </si>
  <si>
    <t>MICA</t>
  </si>
  <si>
    <t>Aggrecanase-1</t>
  </si>
  <si>
    <t>FGF2</t>
  </si>
  <si>
    <t>PLC-beta</t>
  </si>
  <si>
    <t>GFRalpha1</t>
  </si>
  <si>
    <t>MEKK1(MAP3K1)</t>
  </si>
  <si>
    <t>TrkB</t>
  </si>
  <si>
    <t>Gremlin</t>
  </si>
  <si>
    <t>Neurexin beta</t>
  </si>
  <si>
    <t>IL-7</t>
  </si>
  <si>
    <t>IL-1 beta</t>
  </si>
  <si>
    <t>MICB</t>
  </si>
  <si>
    <t>ErbB3</t>
  </si>
  <si>
    <t>Caspase-1</t>
  </si>
  <si>
    <t>Integrin</t>
  </si>
  <si>
    <t>Fyn</t>
  </si>
  <si>
    <t>PLC-gamma</t>
  </si>
  <si>
    <t>MafB</t>
  </si>
  <si>
    <t>NF-AT</t>
  </si>
  <si>
    <t>TrkC</t>
  </si>
  <si>
    <t>HIP</t>
  </si>
  <si>
    <t>AKT(PKB)</t>
  </si>
  <si>
    <t>PDGF receptor</t>
  </si>
  <si>
    <t>Ephrin-A</t>
  </si>
  <si>
    <t>Pyk2(FAK2)</t>
  </si>
  <si>
    <t>IL-6</t>
  </si>
  <si>
    <t>Cathepsin L</t>
  </si>
  <si>
    <t>IRAK1/2</t>
  </si>
  <si>
    <t>NGFR(TNFRSF16)</t>
  </si>
  <si>
    <t>Stromelysin-1</t>
  </si>
  <si>
    <t>Neuropilin-1</t>
  </si>
  <si>
    <t>WNT</t>
  </si>
  <si>
    <t>Smoothened</t>
  </si>
  <si>
    <t>Ephrin-B</t>
  </si>
  <si>
    <t>PI3K cat class IA</t>
  </si>
  <si>
    <t>IL-8</t>
  </si>
  <si>
    <t>Cathepsin S</t>
  </si>
  <si>
    <t>FGFR1</t>
  </si>
  <si>
    <t>SODD</t>
  </si>
  <si>
    <t>Stromelysin-2</t>
  </si>
  <si>
    <t>Collagen IV</t>
  </si>
  <si>
    <t>Dystrobrevin alpha</t>
  </si>
  <si>
    <t>Patched</t>
  </si>
  <si>
    <t>MyHC</t>
  </si>
  <si>
    <t>TGF-beta 1</t>
  </si>
  <si>
    <t>Neuroligin</t>
  </si>
  <si>
    <t>ICAM1</t>
  </si>
  <si>
    <t>MHC class I</t>
  </si>
  <si>
    <t>PDGF-A</t>
  </si>
  <si>
    <t>Apo-2L(TNFSF10)</t>
  </si>
  <si>
    <t>Collagen II</t>
  </si>
  <si>
    <t>ERK1/2</t>
  </si>
  <si>
    <t>Synaptotagmin</t>
  </si>
  <si>
    <t>Factor B</t>
  </si>
  <si>
    <t>Cyclin D</t>
  </si>
  <si>
    <t>TNF-R2</t>
  </si>
  <si>
    <t>TRID(TNFRSF10C)</t>
  </si>
  <si>
    <t>MMP-9</t>
  </si>
  <si>
    <t>Filamin A</t>
  </si>
  <si>
    <t>Adenylate cyclase</t>
  </si>
  <si>
    <t>Versican</t>
  </si>
  <si>
    <t>c-Jun</t>
  </si>
  <si>
    <t>Ephrin-B receptors</t>
  </si>
  <si>
    <t>TAP1 (PSF1)</t>
  </si>
  <si>
    <t>c-IAP2</t>
  </si>
  <si>
    <t>NOV</t>
  </si>
  <si>
    <t>Fra-1</t>
  </si>
  <si>
    <t>FZD1</t>
  </si>
  <si>
    <t>p57</t>
  </si>
  <si>
    <t>Endothelin-1</t>
  </si>
  <si>
    <t>MAGI-1(BAIAP1)</t>
  </si>
  <si>
    <t>NFKBIA</t>
  </si>
  <si>
    <t>Heme oxygenase 1</t>
  </si>
  <si>
    <t>TNF-alpha</t>
  </si>
  <si>
    <t>c-IAP1</t>
  </si>
  <si>
    <t>Collagen III</t>
  </si>
  <si>
    <t>Osteopontin</t>
  </si>
  <si>
    <t>Galpha(q)-specific amine GPCRs</t>
  </si>
  <si>
    <t>Islet-1</t>
  </si>
  <si>
    <t>PI3K reg class IA</t>
  </si>
  <si>
    <t>NCAM1</t>
  </si>
  <si>
    <t>ITGB2</t>
  </si>
  <si>
    <t>TRAF1</t>
  </si>
  <si>
    <t>ITGB4</t>
  </si>
  <si>
    <t>Galpha(q)-specific peptide GPCRs</t>
  </si>
  <si>
    <t>Netrin-1</t>
  </si>
  <si>
    <t>NOTCH3</t>
  </si>
  <si>
    <t>MEK6(MAP2K6)</t>
  </si>
  <si>
    <t>Syntrophin A</t>
  </si>
  <si>
    <t>MEF2C</t>
  </si>
  <si>
    <t>Ephrin-A5</t>
  </si>
  <si>
    <t>SOCS1</t>
  </si>
  <si>
    <t>HLA-B</t>
  </si>
  <si>
    <t>A20</t>
  </si>
  <si>
    <t>SAA2</t>
  </si>
  <si>
    <t>Frizzled</t>
  </si>
  <si>
    <t>MUNC13</t>
  </si>
  <si>
    <t>Cardiotrophin-1</t>
  </si>
  <si>
    <t>SMRT</t>
  </si>
  <si>
    <t>Ephrin-B receptor 2</t>
  </si>
  <si>
    <t>NFKBIE</t>
  </si>
  <si>
    <t>PSMB9</t>
  </si>
  <si>
    <t>MDM2</t>
  </si>
  <si>
    <t>CD30(TNFRSF8)</t>
  </si>
  <si>
    <t>CD137(TNFRSF9)</t>
  </si>
  <si>
    <t>LAMA1</t>
  </si>
  <si>
    <t>DLX2</t>
  </si>
  <si>
    <t>SREBP1 precursor</t>
  </si>
  <si>
    <t>ERK1 (MAPK3)</t>
  </si>
  <si>
    <t>GluR1</t>
  </si>
  <si>
    <t>CCL5</t>
  </si>
  <si>
    <t>Cyclin D1</t>
  </si>
  <si>
    <t>TAP2 (PSF2)</t>
  </si>
  <si>
    <t>TL1A(TNFSF15)</t>
  </si>
  <si>
    <t>CD137 ligand(TNFSF9)</t>
  </si>
  <si>
    <t>Perlecan</t>
  </si>
  <si>
    <t>NEFL</t>
  </si>
  <si>
    <t>SOX10</t>
  </si>
  <si>
    <t>E2F2</t>
  </si>
  <si>
    <t>TCF8</t>
  </si>
  <si>
    <t>GAB1</t>
  </si>
  <si>
    <t>Synaptotagmin I</t>
  </si>
  <si>
    <t>CXCL16</t>
  </si>
  <si>
    <t>Cyclin D2</t>
  </si>
  <si>
    <t>ICOS-L</t>
  </si>
  <si>
    <t>TR2(TNFRSF14)</t>
  </si>
  <si>
    <t>90K</t>
  </si>
  <si>
    <t>CX3CL1</t>
  </si>
  <si>
    <t>ALK</t>
  </si>
  <si>
    <t>X11</t>
  </si>
  <si>
    <t>PTHrP</t>
  </si>
  <si>
    <t>PKC-mu</t>
  </si>
  <si>
    <t>Ephrin-B receptor 3</t>
  </si>
  <si>
    <t>IP10</t>
  </si>
  <si>
    <t>IL-15RA</t>
  </si>
  <si>
    <t>ADAM-TS1</t>
  </si>
  <si>
    <t>Fe65</t>
  </si>
  <si>
    <t>FOXC1</t>
  </si>
  <si>
    <t>X11-like</t>
  </si>
  <si>
    <t>CHD7</t>
  </si>
  <si>
    <t>PDGF-R-alpha</t>
  </si>
  <si>
    <t>Ephrin-B receptor 1</t>
  </si>
  <si>
    <t>K12</t>
  </si>
  <si>
    <t>IL-1 alpha</t>
  </si>
  <si>
    <t>Beta-2-microglobulin</t>
  </si>
  <si>
    <t>APRIL(TNFSF13)</t>
  </si>
  <si>
    <t>LTBR(TNFRSF3)</t>
  </si>
  <si>
    <t>ADAM33</t>
  </si>
  <si>
    <t>DOCK2</t>
  </si>
  <si>
    <t>GRAF</t>
  </si>
  <si>
    <t>NF-AT2(NFATC1)</t>
  </si>
  <si>
    <t>Calcipressin 1</t>
  </si>
  <si>
    <t>Band 4.1-like protein 2</t>
  </si>
  <si>
    <t>PAI1</t>
  </si>
  <si>
    <t>PI3K cat class IA (p110-delta)</t>
  </si>
  <si>
    <t>HLA-B27</t>
  </si>
  <si>
    <t>Adenosine A1 receptor</t>
  </si>
  <si>
    <t>CARD5</t>
  </si>
  <si>
    <t>Aggrecanase-2</t>
  </si>
  <si>
    <t>ENA-78</t>
  </si>
  <si>
    <t>Neuromodulin</t>
  </si>
  <si>
    <t>EDNRA</t>
  </si>
  <si>
    <t>DLK</t>
  </si>
  <si>
    <t>Caspr2</t>
  </si>
  <si>
    <t>HLA-B7</t>
  </si>
  <si>
    <t>Beta-2 adrenergic receptor</t>
  </si>
  <si>
    <t>BFL1</t>
  </si>
  <si>
    <t>Caspase-4</t>
  </si>
  <si>
    <t>Biglycan</t>
  </si>
  <si>
    <t>GCP2</t>
  </si>
  <si>
    <t>ZIC1</t>
  </si>
  <si>
    <t>PLC-beta1</t>
  </si>
  <si>
    <t>BMPR1B</t>
  </si>
  <si>
    <t>FIP200</t>
  </si>
  <si>
    <t>PI3K reg class IA (p85-alpha)</t>
  </si>
  <si>
    <t>Drebrin</t>
  </si>
  <si>
    <t>RASSF5</t>
  </si>
  <si>
    <t>HLA-C</t>
  </si>
  <si>
    <t>eNOS</t>
  </si>
  <si>
    <t>PP2A regulatory</t>
  </si>
  <si>
    <t>CD44 (EXT)</t>
  </si>
  <si>
    <t>GRO-1</t>
  </si>
  <si>
    <t>Nestin</t>
  </si>
  <si>
    <t>FZD5</t>
  </si>
  <si>
    <t>MYH11</t>
  </si>
  <si>
    <t>EPB41</t>
  </si>
  <si>
    <t>HLA-Cw3</t>
  </si>
  <si>
    <t>PP2A structural</t>
  </si>
  <si>
    <t>CARD6</t>
  </si>
  <si>
    <t>CD44 (ICD)</t>
  </si>
  <si>
    <t>GRO-2</t>
  </si>
  <si>
    <t>Semaphorin 4D</t>
  </si>
  <si>
    <t>Fibronectin</t>
  </si>
  <si>
    <t>ITGB3</t>
  </si>
  <si>
    <t>NCOA6 (TRBP)</t>
  </si>
  <si>
    <t>FZD4</t>
  </si>
  <si>
    <t>Ephrin-B3</t>
  </si>
  <si>
    <t>HLA-F</t>
  </si>
  <si>
    <t>Bik</t>
  </si>
  <si>
    <t>CARD7</t>
  </si>
  <si>
    <t>CD44 soluble</t>
  </si>
  <si>
    <t>PLC-gamma 1</t>
  </si>
  <si>
    <t>G-protein alpha-q</t>
  </si>
  <si>
    <t>PDLIM3</t>
  </si>
  <si>
    <t>E2A</t>
  </si>
  <si>
    <t>GABA-A receptor alpha-3 subunit</t>
  </si>
  <si>
    <t>HLA-H</t>
  </si>
  <si>
    <t>DR6(TNFRSF21)</t>
  </si>
  <si>
    <t>COL16A1</t>
  </si>
  <si>
    <t>ARNT2</t>
  </si>
  <si>
    <t>GATA-6</t>
  </si>
  <si>
    <t>BEGAIN</t>
  </si>
  <si>
    <t>Polycystin</t>
  </si>
  <si>
    <t>FZD7</t>
  </si>
  <si>
    <t>LSAMP</t>
  </si>
  <si>
    <t>IP-30</t>
  </si>
  <si>
    <t>PDCD5</t>
  </si>
  <si>
    <t>COL5A3</t>
  </si>
  <si>
    <t>B-FABP</t>
  </si>
  <si>
    <t>HES1</t>
  </si>
  <si>
    <t>SHOX2</t>
  </si>
  <si>
    <t>FZD8</t>
  </si>
  <si>
    <t>N-cadherin</t>
  </si>
  <si>
    <t>LETAL</t>
  </si>
  <si>
    <t>JAK3</t>
  </si>
  <si>
    <t>ABLIM1</t>
  </si>
  <si>
    <t>COL4A4</t>
  </si>
  <si>
    <t>PKA-reg type II (cAMP-dependent)</t>
  </si>
  <si>
    <t>ERC2/CAST</t>
  </si>
  <si>
    <t>SOX2</t>
  </si>
  <si>
    <t>Neurexin alpha</t>
  </si>
  <si>
    <t>PSMA1</t>
  </si>
  <si>
    <t>CRMP3</t>
  </si>
  <si>
    <t>PKC-eta</t>
  </si>
  <si>
    <t>BOC</t>
  </si>
  <si>
    <t>HEY1</t>
  </si>
  <si>
    <t>Neuroligin 1</t>
  </si>
  <si>
    <t>PSMA3</t>
  </si>
  <si>
    <t>HGF receptor (Met)</t>
  </si>
  <si>
    <t>CRMP4</t>
  </si>
  <si>
    <t>DLX5</t>
  </si>
  <si>
    <t>LARGE</t>
  </si>
  <si>
    <t>CDK11</t>
  </si>
  <si>
    <t>MIB2</t>
  </si>
  <si>
    <t>Neurotrimin</t>
  </si>
  <si>
    <t>PSMA6</t>
  </si>
  <si>
    <t>DCAMKL1</t>
  </si>
  <si>
    <t>DLX6</t>
  </si>
  <si>
    <t>PPAR-beta(delta)</t>
  </si>
  <si>
    <t>CDON</t>
  </si>
  <si>
    <t>MPDZ</t>
  </si>
  <si>
    <t>OBCAM</t>
  </si>
  <si>
    <t>PSMB2</t>
  </si>
  <si>
    <t>DCTN1(p150Glued)</t>
  </si>
  <si>
    <t>SFRP1</t>
  </si>
  <si>
    <t>Protocadherin 18</t>
  </si>
  <si>
    <t>DISP1</t>
  </si>
  <si>
    <t>NOTCH3 (3ICD)</t>
  </si>
  <si>
    <t>SAPAP4</t>
  </si>
  <si>
    <t>PSME1</t>
  </si>
  <si>
    <t>HDAC4</t>
  </si>
  <si>
    <t>SFRP4</t>
  </si>
  <si>
    <t>RIMS3</t>
  </si>
  <si>
    <t>NOTCH4</t>
  </si>
  <si>
    <t>Synaptotagmin XI</t>
  </si>
  <si>
    <t>PSME2</t>
  </si>
  <si>
    <t>SOD2</t>
  </si>
  <si>
    <t>ENC1</t>
  </si>
  <si>
    <t>SLUG</t>
  </si>
  <si>
    <t>Semaphorin 4G</t>
  </si>
  <si>
    <t>NOTCH4 (ICD4)</t>
  </si>
  <si>
    <t>Syndecan-2</t>
  </si>
  <si>
    <t>SEC61 gamma</t>
  </si>
  <si>
    <t>EVL</t>
  </si>
  <si>
    <t>TCF7L1 (TCF3)</t>
  </si>
  <si>
    <t>NUMBL</t>
  </si>
  <si>
    <t>TAP</t>
  </si>
  <si>
    <t>JARID2</t>
  </si>
  <si>
    <t>TGF-beta</t>
  </si>
  <si>
    <t>TRPC5</t>
  </si>
  <si>
    <t>FOXC1/2</t>
  </si>
  <si>
    <t>PDGF-D</t>
  </si>
  <si>
    <t>Adenylate cyclase type VII</t>
  </si>
  <si>
    <t>MYH9</t>
  </si>
  <si>
    <t>LHX6</t>
  </si>
  <si>
    <t>Tcf(Lef)</t>
  </si>
  <si>
    <t>Thrombospondin 1</t>
  </si>
  <si>
    <t>GAS1</t>
  </si>
  <si>
    <t>PI3K reg class IA (p85)</t>
  </si>
  <si>
    <t>Vimentin</t>
  </si>
  <si>
    <t>nAChR alpha</t>
  </si>
  <si>
    <t>FGF9</t>
  </si>
  <si>
    <t>NEFM</t>
  </si>
  <si>
    <t>WNT5B</t>
  </si>
  <si>
    <t>SFRP3 (FRZB1)</t>
  </si>
  <si>
    <t>NRCAM</t>
  </si>
  <si>
    <t>HHAT</t>
  </si>
  <si>
    <t>Neuregulin 1</t>
  </si>
  <si>
    <t>Plexin A1</t>
  </si>
  <si>
    <t>Norrin</t>
  </si>
  <si>
    <t>Plexin A4</t>
  </si>
  <si>
    <t>Notch</t>
  </si>
  <si>
    <t>PTCH1</t>
  </si>
  <si>
    <t>Plexin D1</t>
  </si>
  <si>
    <t>Plakoglobin</t>
  </si>
  <si>
    <t>ROBO1</t>
  </si>
  <si>
    <t>TCFbeta1</t>
  </si>
  <si>
    <t>ROBO3</t>
  </si>
  <si>
    <t>SPOP</t>
  </si>
  <si>
    <t>SIAT8D</t>
  </si>
  <si>
    <t>TBX2</t>
  </si>
  <si>
    <t>SLIT2</t>
  </si>
  <si>
    <t>SLIT3</t>
  </si>
  <si>
    <t>Semaphorin 3A</t>
  </si>
  <si>
    <t>Semaphorin 6A</t>
  </si>
  <si>
    <t>UNC5C</t>
  </si>
  <si>
    <t>Genes up-regulated in F3.Olig2 cells</t>
    <phoneticPr fontId="8" type="noConversion"/>
  </si>
  <si>
    <t>Genes up-regulated in HB1.F3 cells</t>
    <phoneticPr fontId="8"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0E+00"/>
  </numFmts>
  <fonts count="18">
    <font>
      <sz val="10"/>
      <name val="Arial"/>
      <family val="2"/>
    </font>
    <font>
      <u/>
      <sz val="10"/>
      <color indexed="12"/>
      <name val="Arial"/>
      <family val="2"/>
    </font>
    <font>
      <b/>
      <sz val="16"/>
      <name val="Arial"/>
      <family val="2"/>
    </font>
    <font>
      <sz val="14"/>
      <name val="Arial"/>
      <family val="2"/>
    </font>
    <font>
      <sz val="12"/>
      <color indexed="9"/>
      <name val="Arial"/>
      <family val="2"/>
    </font>
    <font>
      <b/>
      <sz val="10"/>
      <color indexed="9"/>
      <name val="Arial"/>
      <family val="2"/>
    </font>
    <font>
      <b/>
      <sz val="10"/>
      <color indexed="8"/>
      <name val="Arial"/>
      <family val="2"/>
    </font>
    <font>
      <b/>
      <sz val="10"/>
      <name val="Arial"/>
      <family val="2"/>
    </font>
    <font>
      <sz val="8"/>
      <name val="돋움"/>
      <family val="3"/>
      <charset val="129"/>
    </font>
    <font>
      <sz val="10"/>
      <color indexed="17"/>
      <name val="Arial"/>
      <family val="2"/>
    </font>
    <font>
      <sz val="10"/>
      <color indexed="10"/>
      <name val="Arial"/>
      <family val="2"/>
    </font>
    <font>
      <sz val="11"/>
      <color rgb="FF9C0006"/>
      <name val="맑은 고딕"/>
      <family val="3"/>
      <charset val="129"/>
      <scheme val="minor"/>
    </font>
    <font>
      <sz val="11"/>
      <color rgb="FF006100"/>
      <name val="맑은 고딕"/>
      <family val="3"/>
      <charset val="129"/>
      <scheme val="minor"/>
    </font>
    <font>
      <sz val="10"/>
      <color theme="1" tint="0.499984740745262"/>
      <name val="Arial"/>
      <family val="2"/>
    </font>
    <font>
      <sz val="10"/>
      <color rgb="FFC00000"/>
      <name val="Arial"/>
      <family val="2"/>
    </font>
    <font>
      <sz val="10"/>
      <color rgb="FF0070C0"/>
      <name val="Arial"/>
      <family val="2"/>
    </font>
    <font>
      <b/>
      <sz val="11"/>
      <name val="맑은 고딕"/>
      <family val="3"/>
      <charset val="129"/>
      <scheme val="minor"/>
    </font>
    <font>
      <sz val="11"/>
      <name val="맑은 고딕"/>
      <family val="3"/>
      <charset val="129"/>
      <scheme val="minor"/>
    </font>
  </fonts>
  <fills count="9">
    <fill>
      <patternFill patternType="none"/>
    </fill>
    <fill>
      <patternFill patternType="gray125"/>
    </fill>
    <fill>
      <patternFill patternType="solid">
        <fgColor indexed="35"/>
        <bgColor indexed="64"/>
      </patternFill>
    </fill>
    <fill>
      <patternFill patternType="solid">
        <fgColor indexed="36"/>
        <bgColor indexed="64"/>
      </patternFill>
    </fill>
    <fill>
      <patternFill patternType="solid">
        <fgColor indexed="56"/>
        <bgColor indexed="64"/>
      </patternFill>
    </fill>
    <fill>
      <patternFill patternType="solid">
        <fgColor indexed="57"/>
        <bgColor indexed="64"/>
      </patternFill>
    </fill>
    <fill>
      <patternFill patternType="solid">
        <fgColor indexed="61"/>
        <bgColor indexed="64"/>
      </patternFill>
    </fill>
    <fill>
      <patternFill patternType="solid">
        <fgColor rgb="FFFFC7CE"/>
      </patternFill>
    </fill>
    <fill>
      <patternFill patternType="solid">
        <fgColor rgb="FFC6EFCE"/>
      </patternFill>
    </fill>
  </fills>
  <borders count="24">
    <border>
      <left/>
      <right/>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thin">
        <color indexed="64"/>
      </top>
      <bottom/>
      <diagonal/>
    </border>
    <border>
      <left/>
      <right style="medium">
        <color indexed="64"/>
      </right>
      <top style="thin">
        <color indexed="64"/>
      </top>
      <bottom/>
      <diagonal/>
    </border>
    <border>
      <left style="thin">
        <color indexed="64"/>
      </left>
      <right style="thin">
        <color indexed="64"/>
      </right>
      <top style="thin">
        <color indexed="64"/>
      </top>
      <bottom style="thin">
        <color indexed="64"/>
      </bottom>
      <diagonal/>
    </border>
    <border>
      <left/>
      <right/>
      <top style="medium">
        <color indexed="64"/>
      </top>
      <bottom/>
      <diagonal/>
    </border>
    <border>
      <left style="medium">
        <color indexed="64"/>
      </left>
      <right/>
      <top/>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8"/>
      </left>
      <right style="thin">
        <color indexed="8"/>
      </right>
      <top style="thin">
        <color indexed="8"/>
      </top>
      <bottom style="thin">
        <color indexed="8"/>
      </bottom>
      <diagonal/>
    </border>
    <border>
      <left style="medium">
        <color indexed="64"/>
      </left>
      <right style="thin">
        <color indexed="8"/>
      </right>
      <top style="medium">
        <color indexed="64"/>
      </top>
      <bottom style="thin">
        <color indexed="8"/>
      </bottom>
      <diagonal/>
    </border>
    <border>
      <left style="thin">
        <color indexed="8"/>
      </left>
      <right style="thin">
        <color indexed="8"/>
      </right>
      <top style="medium">
        <color indexed="64"/>
      </top>
      <bottom style="thin">
        <color indexed="8"/>
      </bottom>
      <diagonal/>
    </border>
    <border>
      <left style="thin">
        <color indexed="8"/>
      </left>
      <right style="medium">
        <color indexed="64"/>
      </right>
      <top style="medium">
        <color indexed="64"/>
      </top>
      <bottom style="thin">
        <color indexed="8"/>
      </bottom>
      <diagonal/>
    </border>
    <border>
      <left style="medium">
        <color indexed="64"/>
      </left>
      <right style="thin">
        <color indexed="8"/>
      </right>
      <top style="thin">
        <color indexed="8"/>
      </top>
      <bottom style="thin">
        <color indexed="8"/>
      </bottom>
      <diagonal/>
    </border>
    <border>
      <left style="thin">
        <color indexed="8"/>
      </left>
      <right style="medium">
        <color indexed="64"/>
      </right>
      <top style="thin">
        <color indexed="8"/>
      </top>
      <bottom style="thin">
        <color indexed="8"/>
      </bottom>
      <diagonal/>
    </border>
    <border>
      <left style="medium">
        <color indexed="64"/>
      </left>
      <right style="thin">
        <color indexed="8"/>
      </right>
      <top style="thin">
        <color indexed="8"/>
      </top>
      <bottom style="medium">
        <color indexed="64"/>
      </bottom>
      <diagonal/>
    </border>
    <border>
      <left style="thin">
        <color indexed="8"/>
      </left>
      <right style="thin">
        <color indexed="8"/>
      </right>
      <top style="thin">
        <color indexed="8"/>
      </top>
      <bottom style="medium">
        <color indexed="64"/>
      </bottom>
      <diagonal/>
    </border>
    <border>
      <left style="thin">
        <color indexed="8"/>
      </left>
      <right style="medium">
        <color indexed="64"/>
      </right>
      <top style="thin">
        <color indexed="8"/>
      </top>
      <bottom style="medium">
        <color indexed="64"/>
      </bottom>
      <diagonal/>
    </border>
    <border>
      <left style="medium">
        <color indexed="64"/>
      </left>
      <right style="thin">
        <color indexed="8"/>
      </right>
      <top style="medium">
        <color indexed="64"/>
      </top>
      <bottom style="medium">
        <color indexed="64"/>
      </bottom>
      <diagonal/>
    </border>
    <border>
      <left style="thin">
        <color indexed="8"/>
      </left>
      <right style="thin">
        <color indexed="8"/>
      </right>
      <top style="medium">
        <color indexed="64"/>
      </top>
      <bottom style="medium">
        <color indexed="64"/>
      </bottom>
      <diagonal/>
    </border>
    <border>
      <left style="thin">
        <color indexed="8"/>
      </left>
      <right/>
      <top style="medium">
        <color indexed="64"/>
      </top>
      <bottom style="medium">
        <color indexed="64"/>
      </bottom>
      <diagonal/>
    </border>
  </borders>
  <cellStyleXfs count="3">
    <xf numFmtId="0" fontId="0" fillId="0" borderId="0"/>
    <xf numFmtId="0" fontId="11" fillId="7" borderId="0" applyNumberFormat="0" applyBorder="0" applyAlignment="0" applyProtection="0">
      <alignment vertical="center"/>
    </xf>
    <xf numFmtId="0" fontId="12" fillId="8" borderId="0" applyNumberFormat="0" applyBorder="0" applyAlignment="0" applyProtection="0">
      <alignment vertical="center"/>
    </xf>
  </cellStyleXfs>
  <cellXfs count="59">
    <xf numFmtId="0" fontId="0" fillId="0" borderId="0" xfId="0"/>
    <xf numFmtId="0" fontId="2" fillId="0" borderId="0" xfId="0" applyFont="1"/>
    <xf numFmtId="0" fontId="3" fillId="0" borderId="0" xfId="0" applyFont="1"/>
    <xf numFmtId="0" fontId="4" fillId="2" borderId="1" xfId="0" applyFont="1" applyFill="1" applyBorder="1"/>
    <xf numFmtId="0" fontId="4" fillId="2" borderId="2" xfId="0" applyFont="1" applyFill="1" applyBorder="1"/>
    <xf numFmtId="0" fontId="5" fillId="3" borderId="3" xfId="0" applyFont="1" applyFill="1" applyBorder="1" applyAlignment="1">
      <alignment horizontal="center" vertical="center"/>
    </xf>
    <xf numFmtId="0" fontId="5" fillId="3" borderId="4" xfId="0" applyFont="1" applyFill="1" applyBorder="1" applyAlignment="1">
      <alignment horizontal="center" vertical="center"/>
    </xf>
    <xf numFmtId="0" fontId="0" fillId="0" borderId="5" xfId="0" applyBorder="1"/>
    <xf numFmtId="176" fontId="0" fillId="0" borderId="5" xfId="0" applyNumberFormat="1" applyBorder="1"/>
    <xf numFmtId="0" fontId="0" fillId="0" borderId="5" xfId="0" applyBorder="1" applyAlignment="1">
      <alignment horizontal="center"/>
    </xf>
    <xf numFmtId="0" fontId="0" fillId="0" borderId="6" xfId="0" applyBorder="1"/>
    <xf numFmtId="0" fontId="1" fillId="0" borderId="7" xfId="0" applyFont="1" applyBorder="1"/>
    <xf numFmtId="0" fontId="0" fillId="0" borderId="8" xfId="0" applyBorder="1"/>
    <xf numFmtId="0" fontId="0" fillId="0" borderId="9" xfId="0" applyBorder="1"/>
    <xf numFmtId="0" fontId="6" fillId="4" borderId="10" xfId="0" applyFont="1" applyFill="1" applyBorder="1" applyAlignment="1">
      <alignment horizontal="center" vertical="center"/>
    </xf>
    <xf numFmtId="0" fontId="6" fillId="4" borderId="11" xfId="0" applyFont="1" applyFill="1" applyBorder="1" applyAlignment="1">
      <alignment horizontal="center" vertical="center" wrapText="1"/>
    </xf>
    <xf numFmtId="0" fontId="6" fillId="5" borderId="10" xfId="0" applyFont="1" applyFill="1" applyBorder="1" applyAlignment="1">
      <alignment horizontal="center" vertical="center"/>
    </xf>
    <xf numFmtId="0" fontId="6" fillId="5" borderId="11" xfId="0" applyFont="1" applyFill="1" applyBorder="1" applyAlignment="1">
      <alignment horizontal="center" vertical="center" wrapText="1"/>
    </xf>
    <xf numFmtId="0" fontId="7" fillId="0" borderId="7" xfId="0" applyFont="1" applyBorder="1"/>
    <xf numFmtId="0" fontId="0" fillId="0" borderId="7" xfId="0" applyBorder="1"/>
    <xf numFmtId="0" fontId="7" fillId="0" borderId="0" xfId="0" applyFont="1"/>
    <xf numFmtId="0" fontId="0" fillId="0" borderId="12" xfId="0" applyBorder="1" applyAlignment="1">
      <alignment vertical="top"/>
    </xf>
    <xf numFmtId="1" fontId="13" fillId="0" borderId="12" xfId="0" applyNumberFormat="1" applyFont="1" applyBorder="1" applyAlignment="1">
      <alignment vertical="top"/>
    </xf>
    <xf numFmtId="1" fontId="14" fillId="0" borderId="12" xfId="0" applyNumberFormat="1" applyFont="1" applyBorder="1" applyAlignment="1">
      <alignment vertical="top"/>
    </xf>
    <xf numFmtId="11" fontId="0" fillId="0" borderId="12" xfId="0" applyNumberFormat="1" applyBorder="1" applyAlignment="1">
      <alignment vertical="top"/>
    </xf>
    <xf numFmtId="176" fontId="0" fillId="0" borderId="12" xfId="0" applyNumberFormat="1" applyBorder="1" applyAlignment="1">
      <alignment vertical="top"/>
    </xf>
    <xf numFmtId="0" fontId="9" fillId="0" borderId="12" xfId="0" applyFont="1" applyBorder="1" applyAlignment="1">
      <alignment horizontal="center" vertical="top"/>
    </xf>
    <xf numFmtId="1" fontId="15" fillId="0" borderId="12" xfId="0" applyNumberFormat="1" applyFont="1" applyBorder="1" applyAlignment="1">
      <alignment vertical="top"/>
    </xf>
    <xf numFmtId="11" fontId="13" fillId="0" borderId="12" xfId="0" applyNumberFormat="1" applyFont="1" applyBorder="1" applyAlignment="1">
      <alignment vertical="top"/>
    </xf>
    <xf numFmtId="0" fontId="0" fillId="0" borderId="0" xfId="0" applyAlignment="1">
      <alignment horizontal="left" vertical="center" indent="1"/>
    </xf>
    <xf numFmtId="0" fontId="0" fillId="0" borderId="0" xfId="0" applyAlignment="1">
      <alignment vertical="center"/>
    </xf>
    <xf numFmtId="0" fontId="0" fillId="0" borderId="13" xfId="0" applyBorder="1" applyAlignment="1">
      <alignment vertical="top"/>
    </xf>
    <xf numFmtId="0" fontId="0" fillId="0" borderId="14" xfId="0" applyBorder="1" applyAlignment="1">
      <alignment vertical="top"/>
    </xf>
    <xf numFmtId="1" fontId="13" fillId="0" borderId="14" xfId="0" applyNumberFormat="1" applyFont="1" applyBorder="1" applyAlignment="1">
      <alignment vertical="top"/>
    </xf>
    <xf numFmtId="1" fontId="14" fillId="0" borderId="14" xfId="0" applyNumberFormat="1" applyFont="1" applyBorder="1" applyAlignment="1">
      <alignment vertical="top"/>
    </xf>
    <xf numFmtId="11" fontId="0" fillId="0" borderId="14" xfId="0" applyNumberFormat="1" applyBorder="1" applyAlignment="1">
      <alignment vertical="top"/>
    </xf>
    <xf numFmtId="176" fontId="0" fillId="0" borderId="14" xfId="0" applyNumberFormat="1" applyBorder="1" applyAlignment="1">
      <alignment vertical="top"/>
    </xf>
    <xf numFmtId="0" fontId="9" fillId="0" borderId="14" xfId="0" applyFont="1" applyBorder="1" applyAlignment="1">
      <alignment horizontal="center" vertical="top"/>
    </xf>
    <xf numFmtId="0" fontId="10" fillId="0" borderId="15" xfId="0" applyFont="1" applyBorder="1" applyAlignment="1">
      <alignment horizontal="center" vertical="top"/>
    </xf>
    <xf numFmtId="0" fontId="0" fillId="0" borderId="16" xfId="0" applyBorder="1" applyAlignment="1">
      <alignment vertical="top"/>
    </xf>
    <xf numFmtId="0" fontId="10" fillId="0" borderId="17" xfId="0" applyFont="1" applyBorder="1" applyAlignment="1">
      <alignment horizontal="center" vertical="top"/>
    </xf>
    <xf numFmtId="0" fontId="0" fillId="0" borderId="18" xfId="0" applyBorder="1" applyAlignment="1">
      <alignment vertical="top"/>
    </xf>
    <xf numFmtId="0" fontId="0" fillId="0" borderId="19" xfId="0" applyBorder="1" applyAlignment="1">
      <alignment vertical="top"/>
    </xf>
    <xf numFmtId="1" fontId="13" fillId="0" borderId="19" xfId="0" applyNumberFormat="1" applyFont="1" applyBorder="1" applyAlignment="1">
      <alignment vertical="top"/>
    </xf>
    <xf numFmtId="11" fontId="0" fillId="0" borderId="19" xfId="0" applyNumberFormat="1" applyBorder="1" applyAlignment="1">
      <alignment vertical="top"/>
    </xf>
    <xf numFmtId="11" fontId="13" fillId="0" borderId="19" xfId="0" applyNumberFormat="1" applyFont="1" applyBorder="1" applyAlignment="1">
      <alignment vertical="top"/>
    </xf>
    <xf numFmtId="176" fontId="0" fillId="0" borderId="19" xfId="0" applyNumberFormat="1" applyBorder="1" applyAlignment="1">
      <alignment vertical="top"/>
    </xf>
    <xf numFmtId="0" fontId="9" fillId="0" borderId="19" xfId="0" applyFont="1" applyBorder="1" applyAlignment="1">
      <alignment horizontal="center" vertical="top"/>
    </xf>
    <xf numFmtId="0" fontId="10" fillId="0" borderId="20" xfId="0" applyFont="1" applyBorder="1" applyAlignment="1">
      <alignment horizontal="center" vertical="top"/>
    </xf>
    <xf numFmtId="0" fontId="5" fillId="6" borderId="21" xfId="0" applyFont="1" applyFill="1" applyBorder="1" applyAlignment="1">
      <alignment horizontal="center" vertical="center" wrapText="1"/>
    </xf>
    <xf numFmtId="0" fontId="5" fillId="6" borderId="22" xfId="0" applyFont="1" applyFill="1" applyBorder="1" applyAlignment="1">
      <alignment horizontal="center" vertical="center"/>
    </xf>
    <xf numFmtId="0" fontId="5" fillId="6" borderId="22" xfId="0" applyFont="1" applyFill="1" applyBorder="1" applyAlignment="1">
      <alignment horizontal="center" vertical="center" wrapText="1"/>
    </xf>
    <xf numFmtId="0" fontId="16" fillId="0" borderId="0" xfId="0" applyFont="1" applyFill="1" applyAlignment="1">
      <alignment vertical="center"/>
    </xf>
    <xf numFmtId="0" fontId="17" fillId="0" borderId="0" xfId="1" applyFont="1" applyFill="1" applyAlignment="1">
      <alignment horizontal="left" vertical="center" indent="1"/>
    </xf>
    <xf numFmtId="0" fontId="17" fillId="0" borderId="0" xfId="2" applyFont="1" applyFill="1" applyAlignment="1">
      <alignment horizontal="left" vertical="center" indent="1"/>
    </xf>
    <xf numFmtId="0" fontId="17" fillId="0" borderId="0" xfId="0" applyFont="1" applyFill="1" applyAlignment="1">
      <alignment horizontal="left" vertical="center" indent="1"/>
    </xf>
    <xf numFmtId="0" fontId="5" fillId="6" borderId="23" xfId="0" applyFont="1" applyFill="1" applyBorder="1" applyAlignment="1">
      <alignment horizontal="center" vertical="center" wrapText="1"/>
    </xf>
    <xf numFmtId="0" fontId="5" fillId="6" borderId="4" xfId="0" applyFont="1" applyFill="1" applyBorder="1" applyAlignment="1">
      <alignment horizontal="center" vertical="center" wrapText="1"/>
    </xf>
    <xf numFmtId="0" fontId="16" fillId="0" borderId="0" xfId="0" applyFont="1" applyFill="1" applyAlignment="1">
      <alignment horizontal="center" vertical="center"/>
    </xf>
  </cellXfs>
  <cellStyles count="3">
    <cellStyle name="나쁨" xfId="1" builtinId="27"/>
    <cellStyle name="좋음" xfId="2" builtinId="26"/>
    <cellStyle name="표준"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538ED5"/>
      <rgbColor rgb="00595959"/>
      <rgbColor rgb="00CC99FF"/>
      <rgbColor rgb="00008080"/>
      <rgbColor rgb="00808000"/>
      <rgbColor rgb="00800080"/>
      <rgbColor rgb="0099CC00"/>
      <rgbColor rgb="00FF6600"/>
      <rgbColor rgb="00333399"/>
      <rgbColor rgb="00993300"/>
      <rgbColor rgb="0033CCCC"/>
      <rgbColor rgb="00FFCC00"/>
      <rgbColor rgb="00FF00FF"/>
      <rgbColor rgb="000000FF"/>
      <rgbColor rgb="00008000"/>
      <rgbColor rgb="00FF0000"/>
      <rgbColor rgb="00FFCC00"/>
      <rgbColor rgb="00FF9900"/>
      <rgbColor rgb="00FF6600"/>
      <rgbColor rgb="00666699"/>
      <rgbColor rgb="00969696"/>
      <rgbColor rgb="00FF8C00"/>
      <rgbColor rgb="001E90FF"/>
      <rgbColor rgb="00003300"/>
      <rgbColor rgb="00333300"/>
      <rgbColor rgb="00D8E5EB"/>
      <rgbColor rgb="00DDDDDD"/>
      <rgbColor rgb="000A5C85"/>
      <rgbColor rgb="00800000"/>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theme>
</file>

<file path=xl/worksheets/_rels/sheet2.xml.rels><?xml version="1.0" encoding="UTF-8" standalone="yes"?>
<Relationships xmlns="http://schemas.openxmlformats.org/package/2006/relationships"><Relationship Id="rId8" Type="http://schemas.openxmlformats.org/officeDocument/2006/relationships/hyperlink" Target="http://portal.genego.com:8100/cgi/imagemap.cgi?id=2210" TargetMode="External"/><Relationship Id="rId3" Type="http://schemas.openxmlformats.org/officeDocument/2006/relationships/hyperlink" Target="http://portal.genego.com:8100/cgi/imagemap.cgi?id=2996" TargetMode="External"/><Relationship Id="rId7" Type="http://schemas.openxmlformats.org/officeDocument/2006/relationships/hyperlink" Target="http://portal.genego.com:8100/cgi/imagemap.cgi?id=717" TargetMode="External"/><Relationship Id="rId2" Type="http://schemas.openxmlformats.org/officeDocument/2006/relationships/hyperlink" Target="http://portal.genego.com:8100/cgi/imagemap.cgi?id=2235" TargetMode="External"/><Relationship Id="rId1" Type="http://schemas.openxmlformats.org/officeDocument/2006/relationships/hyperlink" Target="http://portal.genego.com:8100/cgi/imagemap.cgi?id=3018" TargetMode="External"/><Relationship Id="rId6" Type="http://schemas.openxmlformats.org/officeDocument/2006/relationships/hyperlink" Target="http://portal.genego.com:8100/cgi/imagemap.cgi?id=4864" TargetMode="External"/><Relationship Id="rId5" Type="http://schemas.openxmlformats.org/officeDocument/2006/relationships/hyperlink" Target="http://portal.genego.com:8100/cgi/imagemap.cgi?id=2434" TargetMode="External"/><Relationship Id="rId10" Type="http://schemas.openxmlformats.org/officeDocument/2006/relationships/hyperlink" Target="http://portal.genego.com:8100/cgi/imagemap.cgi?id=476" TargetMode="External"/><Relationship Id="rId4" Type="http://schemas.openxmlformats.org/officeDocument/2006/relationships/hyperlink" Target="http://portal.genego.com:8100/cgi/imagemap.cgi?id=6111" TargetMode="External"/><Relationship Id="rId9" Type="http://schemas.openxmlformats.org/officeDocument/2006/relationships/hyperlink" Target="http://portal.genego.com:8100/cgi/imagemap.cgi?id=2997"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portal.genego.com:8100/cgi/network/net_net.cgi?term=10&amp;id=145180" TargetMode="External"/><Relationship Id="rId3" Type="http://schemas.openxmlformats.org/officeDocument/2006/relationships/hyperlink" Target="http://portal.genego.com:8100/cgi/network/net_net.cgi?term=10&amp;id=145170" TargetMode="External"/><Relationship Id="rId7" Type="http://schemas.openxmlformats.org/officeDocument/2006/relationships/hyperlink" Target="http://portal.genego.com:8100/cgi/network/net_net.cgi?term=10&amp;id=145193" TargetMode="External"/><Relationship Id="rId2" Type="http://schemas.openxmlformats.org/officeDocument/2006/relationships/hyperlink" Target="http://portal.genego.com:8100/cgi/network/net_net.cgi?term=10&amp;id=145153" TargetMode="External"/><Relationship Id="rId1" Type="http://schemas.openxmlformats.org/officeDocument/2006/relationships/hyperlink" Target="http://portal.genego.com:8100/cgi/network/net_net.cgi?term=10&amp;id=145159" TargetMode="External"/><Relationship Id="rId6" Type="http://schemas.openxmlformats.org/officeDocument/2006/relationships/hyperlink" Target="http://portal.genego.com:8100/cgi/network/net_net.cgi?term=10&amp;id=145178" TargetMode="External"/><Relationship Id="rId5" Type="http://schemas.openxmlformats.org/officeDocument/2006/relationships/hyperlink" Target="http://portal.genego.com:8100/cgi/network/net_net.cgi?term=10&amp;id=145111" TargetMode="External"/><Relationship Id="rId10" Type="http://schemas.openxmlformats.org/officeDocument/2006/relationships/hyperlink" Target="http://portal.genego.com:8100/cgi/network/net_net.cgi?term=10&amp;id=145110" TargetMode="External"/><Relationship Id="rId4" Type="http://schemas.openxmlformats.org/officeDocument/2006/relationships/hyperlink" Target="http://portal.genego.com:8100/cgi/network/net_net.cgi?term=10&amp;id=145151" TargetMode="External"/><Relationship Id="rId9" Type="http://schemas.openxmlformats.org/officeDocument/2006/relationships/hyperlink" Target="http://portal.genego.com:8100/cgi/network/net_net.cgi?term=10&amp;id=145089" TargetMode="External"/></Relationships>
</file>

<file path=xl/worksheets/_rels/sheet4.xml.rels><?xml version="1.0" encoding="UTF-8" standalone="yes"?>
<Relationships xmlns="http://schemas.openxmlformats.org/package/2006/relationships"><Relationship Id="rId13" Type="http://schemas.openxmlformats.org/officeDocument/2006/relationships/hyperlink" Target="javascript:ViewExpDataObj.network_options_func(145116);" TargetMode="External"/><Relationship Id="rId18" Type="http://schemas.openxmlformats.org/officeDocument/2006/relationships/hyperlink" Target="javascript:ViewExpDataObj.network_options_func(145072);" TargetMode="External"/><Relationship Id="rId26" Type="http://schemas.openxmlformats.org/officeDocument/2006/relationships/hyperlink" Target="javascript:ViewExpDataObj.network_options_func(145197);" TargetMode="External"/><Relationship Id="rId39" Type="http://schemas.openxmlformats.org/officeDocument/2006/relationships/hyperlink" Target="javascript:ViewExpDataObj.network_options_func(145130);" TargetMode="External"/><Relationship Id="rId3" Type="http://schemas.openxmlformats.org/officeDocument/2006/relationships/hyperlink" Target="javascript:ViewExpDataObj.network_options_func(145095);" TargetMode="External"/><Relationship Id="rId21" Type="http://schemas.openxmlformats.org/officeDocument/2006/relationships/hyperlink" Target="javascript:ViewExpDataObj.network_options_func(145075);" TargetMode="External"/><Relationship Id="rId34" Type="http://schemas.openxmlformats.org/officeDocument/2006/relationships/hyperlink" Target="javascript:ViewExpDataObj.network_options_func(145202);" TargetMode="External"/><Relationship Id="rId42" Type="http://schemas.openxmlformats.org/officeDocument/2006/relationships/hyperlink" Target="javascript:ViewExpDataObj.network_options_func(145125);" TargetMode="External"/><Relationship Id="rId47" Type="http://schemas.openxmlformats.org/officeDocument/2006/relationships/hyperlink" Target="javascript:ViewExpDataObj.network_options_func(145151);" TargetMode="External"/><Relationship Id="rId50" Type="http://schemas.openxmlformats.org/officeDocument/2006/relationships/hyperlink" Target="javascript:ViewExpDataObj.network_options_func(145159);" TargetMode="External"/><Relationship Id="rId7" Type="http://schemas.openxmlformats.org/officeDocument/2006/relationships/hyperlink" Target="javascript:ViewExpDataObj.network_options_func(145088);" TargetMode="External"/><Relationship Id="rId12" Type="http://schemas.openxmlformats.org/officeDocument/2006/relationships/hyperlink" Target="javascript:ViewExpDataObj.network_options_func(145146);" TargetMode="External"/><Relationship Id="rId17" Type="http://schemas.openxmlformats.org/officeDocument/2006/relationships/hyperlink" Target="javascript:ViewExpDataObj.network_options_func(145115);" TargetMode="External"/><Relationship Id="rId25" Type="http://schemas.openxmlformats.org/officeDocument/2006/relationships/hyperlink" Target="javascript:ViewExpDataObj.network_options_func(145084);" TargetMode="External"/><Relationship Id="rId33" Type="http://schemas.openxmlformats.org/officeDocument/2006/relationships/hyperlink" Target="javascript:ViewExpDataObj.network_options_func(145147);" TargetMode="External"/><Relationship Id="rId38" Type="http://schemas.openxmlformats.org/officeDocument/2006/relationships/hyperlink" Target="javascript:ViewExpDataObj.network_options_func(145086);" TargetMode="External"/><Relationship Id="rId46" Type="http://schemas.openxmlformats.org/officeDocument/2006/relationships/hyperlink" Target="javascript:ViewExpDataObj.network_options_func(145178);" TargetMode="External"/><Relationship Id="rId2" Type="http://schemas.openxmlformats.org/officeDocument/2006/relationships/hyperlink" Target="javascript:ViewExpDataObj.network_options_func(145089);" TargetMode="External"/><Relationship Id="rId16" Type="http://schemas.openxmlformats.org/officeDocument/2006/relationships/hyperlink" Target="javascript:ViewExpDataObj.network_options_func(145011);" TargetMode="External"/><Relationship Id="rId20" Type="http://schemas.openxmlformats.org/officeDocument/2006/relationships/hyperlink" Target="javascript:ViewExpDataObj.network_options_func(145201);" TargetMode="External"/><Relationship Id="rId29" Type="http://schemas.openxmlformats.org/officeDocument/2006/relationships/hyperlink" Target="javascript:ViewExpDataObj.network_options_func(145080);" TargetMode="External"/><Relationship Id="rId41" Type="http://schemas.openxmlformats.org/officeDocument/2006/relationships/hyperlink" Target="javascript:ViewExpDataObj.network_options_func(145166);" TargetMode="External"/><Relationship Id="rId1" Type="http://schemas.openxmlformats.org/officeDocument/2006/relationships/hyperlink" Target="javascript:ViewExpDataObj.network_options_func(145111);" TargetMode="External"/><Relationship Id="rId6" Type="http://schemas.openxmlformats.org/officeDocument/2006/relationships/hyperlink" Target="javascript:ViewExpDataObj.network_options_func(145090);" TargetMode="External"/><Relationship Id="rId11" Type="http://schemas.openxmlformats.org/officeDocument/2006/relationships/hyperlink" Target="javascript:ViewExpDataObj.network_options_func(145094);" TargetMode="External"/><Relationship Id="rId24" Type="http://schemas.openxmlformats.org/officeDocument/2006/relationships/hyperlink" Target="javascript:ViewExpDataObj.network_options_func(145176);" TargetMode="External"/><Relationship Id="rId32" Type="http://schemas.openxmlformats.org/officeDocument/2006/relationships/hyperlink" Target="javascript:ViewExpDataObj.network_options_func(145087);" TargetMode="External"/><Relationship Id="rId37" Type="http://schemas.openxmlformats.org/officeDocument/2006/relationships/hyperlink" Target="javascript:ViewExpDataObj.network_options_func(145092);" TargetMode="External"/><Relationship Id="rId40" Type="http://schemas.openxmlformats.org/officeDocument/2006/relationships/hyperlink" Target="javascript:ViewExpDataObj.network_options_func(145199);" TargetMode="External"/><Relationship Id="rId45" Type="http://schemas.openxmlformats.org/officeDocument/2006/relationships/hyperlink" Target="javascript:ViewExpDataObj.network_options_func(145193);" TargetMode="External"/><Relationship Id="rId5" Type="http://schemas.openxmlformats.org/officeDocument/2006/relationships/hyperlink" Target="javascript:ViewExpDataObj.network_options_func(145150);" TargetMode="External"/><Relationship Id="rId15" Type="http://schemas.openxmlformats.org/officeDocument/2006/relationships/hyperlink" Target="javascript:ViewExpDataObj.network_options_func(145154);" TargetMode="External"/><Relationship Id="rId23" Type="http://schemas.openxmlformats.org/officeDocument/2006/relationships/hyperlink" Target="javascript:ViewExpDataObj.network_options_func(145101);" TargetMode="External"/><Relationship Id="rId28" Type="http://schemas.openxmlformats.org/officeDocument/2006/relationships/hyperlink" Target="javascript:ViewExpDataObj.network_options_func(145149);" TargetMode="External"/><Relationship Id="rId36" Type="http://schemas.openxmlformats.org/officeDocument/2006/relationships/hyperlink" Target="javascript:ViewExpDataObj.network_options_func(145128);" TargetMode="External"/><Relationship Id="rId49" Type="http://schemas.openxmlformats.org/officeDocument/2006/relationships/hyperlink" Target="javascript:ViewExpDataObj.network_options_func(145153);" TargetMode="External"/><Relationship Id="rId10" Type="http://schemas.openxmlformats.org/officeDocument/2006/relationships/hyperlink" Target="javascript:ViewExpDataObj.network_options_func(145131);" TargetMode="External"/><Relationship Id="rId19" Type="http://schemas.openxmlformats.org/officeDocument/2006/relationships/hyperlink" Target="javascript:ViewExpDataObj.network_options_func(145113);" TargetMode="External"/><Relationship Id="rId31" Type="http://schemas.openxmlformats.org/officeDocument/2006/relationships/hyperlink" Target="javascript:ViewExpDataObj.network_options_func(145140);" TargetMode="External"/><Relationship Id="rId44" Type="http://schemas.openxmlformats.org/officeDocument/2006/relationships/hyperlink" Target="javascript:ViewExpDataObj.network_options_func(145180);" TargetMode="External"/><Relationship Id="rId4" Type="http://schemas.openxmlformats.org/officeDocument/2006/relationships/hyperlink" Target="javascript:ViewExpDataObj.network_options_func(145098);" TargetMode="External"/><Relationship Id="rId9" Type="http://schemas.openxmlformats.org/officeDocument/2006/relationships/hyperlink" Target="javascript:ViewExpDataObj.network_options_func(145177);" TargetMode="External"/><Relationship Id="rId14" Type="http://schemas.openxmlformats.org/officeDocument/2006/relationships/hyperlink" Target="javascript:ViewExpDataObj.network_options_func(145162);" TargetMode="External"/><Relationship Id="rId22" Type="http://schemas.openxmlformats.org/officeDocument/2006/relationships/hyperlink" Target="javascript:ViewExpDataObj.network_options_func(145138);" TargetMode="External"/><Relationship Id="rId27" Type="http://schemas.openxmlformats.org/officeDocument/2006/relationships/hyperlink" Target="javascript:ViewExpDataObj.network_options_func(145191);" TargetMode="External"/><Relationship Id="rId30" Type="http://schemas.openxmlformats.org/officeDocument/2006/relationships/hyperlink" Target="javascript:ViewExpDataObj.network_options_func(145137);" TargetMode="External"/><Relationship Id="rId35" Type="http://schemas.openxmlformats.org/officeDocument/2006/relationships/hyperlink" Target="javascript:ViewExpDataObj.network_options_func(145160);" TargetMode="External"/><Relationship Id="rId43" Type="http://schemas.openxmlformats.org/officeDocument/2006/relationships/hyperlink" Target="javascript:ViewExpDataObj.network_options_func(145110);" TargetMode="External"/><Relationship Id="rId48" Type="http://schemas.openxmlformats.org/officeDocument/2006/relationships/hyperlink" Target="javascript:ViewExpDataObj.network_options_func(145170);" TargetMode="External"/><Relationship Id="rId8" Type="http://schemas.openxmlformats.org/officeDocument/2006/relationships/hyperlink" Target="javascript:ViewExpDataObj.network_options_func(145203);" TargetMode="External"/><Relationship Id="rId5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8" Type="http://schemas.openxmlformats.org/officeDocument/2006/relationships/hyperlink" Target="http://portal.genego.com:8100/cgi/entity_page.cgi?term=61&amp;id=-57728907" TargetMode="External"/><Relationship Id="rId3" Type="http://schemas.openxmlformats.org/officeDocument/2006/relationships/hyperlink" Target="http://portal.genego.com:8100/cgi/entity_page.cgi?term=61&amp;id=-361092282" TargetMode="External"/><Relationship Id="rId7" Type="http://schemas.openxmlformats.org/officeDocument/2006/relationships/hyperlink" Target="http://portal.genego.com:8100/cgi/entity_page.cgi?term=61&amp;id=-1960407348" TargetMode="External"/><Relationship Id="rId2" Type="http://schemas.openxmlformats.org/officeDocument/2006/relationships/hyperlink" Target="http://portal.genego.com:8100/cgi/entity_page.cgi?term=61&amp;id=-1048741288" TargetMode="External"/><Relationship Id="rId1" Type="http://schemas.openxmlformats.org/officeDocument/2006/relationships/hyperlink" Target="http://portal.genego.com:8100/cgi/entity_page.cgi?term=61&amp;id=-730496248" TargetMode="External"/><Relationship Id="rId6" Type="http://schemas.openxmlformats.org/officeDocument/2006/relationships/hyperlink" Target="http://portal.genego.com:8100/cgi/entity_page.cgi?term=61&amp;id=-563193395" TargetMode="External"/><Relationship Id="rId5" Type="http://schemas.openxmlformats.org/officeDocument/2006/relationships/hyperlink" Target="http://portal.genego.com:8100/cgi/entity_page.cgi?term=61&amp;id=-756863594" TargetMode="External"/><Relationship Id="rId10" Type="http://schemas.openxmlformats.org/officeDocument/2006/relationships/hyperlink" Target="http://portal.genego.com:8100/cgi/entity_page.cgi?term=61&amp;id=-1372551305" TargetMode="External"/><Relationship Id="rId4" Type="http://schemas.openxmlformats.org/officeDocument/2006/relationships/hyperlink" Target="http://portal.genego.com:8100/cgi/entity_page.cgi?term=61&amp;id=-1933051882" TargetMode="External"/><Relationship Id="rId9" Type="http://schemas.openxmlformats.org/officeDocument/2006/relationships/hyperlink" Target="http://portal.genego.com:8100/cgi/entity_page.cgi?term=61&amp;id=-1239536098" TargetMode="External"/></Relationships>
</file>

<file path=xl/worksheets/_rels/sheet7.xml.rels><?xml version="1.0" encoding="UTF-8" standalone="yes"?>
<Relationships xmlns="http://schemas.openxmlformats.org/package/2006/relationships"><Relationship Id="rId8" Type="http://schemas.openxmlformats.org/officeDocument/2006/relationships/hyperlink" Target="http://portal.genego.com:8100/cgi/network/net_net.cgi?term=10&amp;id=147823" TargetMode="External"/><Relationship Id="rId3" Type="http://schemas.openxmlformats.org/officeDocument/2006/relationships/hyperlink" Target="http://portal.genego.com:8100/cgi/network/net_net.cgi?term=10&amp;id=147840" TargetMode="External"/><Relationship Id="rId7" Type="http://schemas.openxmlformats.org/officeDocument/2006/relationships/hyperlink" Target="http://portal.genego.com:8100/cgi/network/net_net.cgi?term=10&amp;id=147811" TargetMode="External"/><Relationship Id="rId2" Type="http://schemas.openxmlformats.org/officeDocument/2006/relationships/hyperlink" Target="http://portal.genego.com:8100/cgi/network/net_net.cgi?term=10&amp;id=147805" TargetMode="External"/><Relationship Id="rId1" Type="http://schemas.openxmlformats.org/officeDocument/2006/relationships/hyperlink" Target="http://portal.genego.com:8100/cgi/network/net_net.cgi?term=10&amp;id=147856" TargetMode="External"/><Relationship Id="rId6" Type="http://schemas.openxmlformats.org/officeDocument/2006/relationships/hyperlink" Target="http://portal.genego.com:8100/cgi/network/net_net.cgi?term=10&amp;id=147813" TargetMode="External"/><Relationship Id="rId5" Type="http://schemas.openxmlformats.org/officeDocument/2006/relationships/hyperlink" Target="http://portal.genego.com:8100/cgi/network/net_net.cgi?term=10&amp;id=147816" TargetMode="External"/><Relationship Id="rId10" Type="http://schemas.openxmlformats.org/officeDocument/2006/relationships/hyperlink" Target="http://portal.genego.com:8100/cgi/network/net_net.cgi?term=10&amp;id=147832" TargetMode="External"/><Relationship Id="rId4" Type="http://schemas.openxmlformats.org/officeDocument/2006/relationships/hyperlink" Target="http://portal.genego.com:8100/cgi/network/net_net.cgi?term=10&amp;id=147844" TargetMode="External"/><Relationship Id="rId9" Type="http://schemas.openxmlformats.org/officeDocument/2006/relationships/hyperlink" Target="http://portal.genego.com:8100/cgi/network/net_net.cgi?term=10&amp;id=147801" TargetMode="External"/></Relationships>
</file>

<file path=xl/worksheets/_rels/sheet8.xml.rels><?xml version="1.0" encoding="UTF-8" standalone="yes"?>
<Relationships xmlns="http://schemas.openxmlformats.org/package/2006/relationships"><Relationship Id="rId8" Type="http://schemas.openxmlformats.org/officeDocument/2006/relationships/hyperlink" Target="http://portal.genego.com:8100/cgi/process.cgi?id=-784242849" TargetMode="External"/><Relationship Id="rId3" Type="http://schemas.openxmlformats.org/officeDocument/2006/relationships/hyperlink" Target="http://portal.genego.com:8100/cgi/process.cgi?id=-528578425" TargetMode="External"/><Relationship Id="rId7" Type="http://schemas.openxmlformats.org/officeDocument/2006/relationships/hyperlink" Target="http://portal.genego.com:8100/cgi/process.cgi?id=-19621411" TargetMode="External"/><Relationship Id="rId2" Type="http://schemas.openxmlformats.org/officeDocument/2006/relationships/hyperlink" Target="http://portal.genego.com:8100/cgi/process.cgi?id=-985177928" TargetMode="External"/><Relationship Id="rId1" Type="http://schemas.openxmlformats.org/officeDocument/2006/relationships/hyperlink" Target="http://portal.genego.com:8100/cgi/process.cgi?id=-2069873154" TargetMode="External"/><Relationship Id="rId6" Type="http://schemas.openxmlformats.org/officeDocument/2006/relationships/hyperlink" Target="http://portal.genego.com:8100/cgi/process.cgi?id=-2007041962" TargetMode="External"/><Relationship Id="rId5" Type="http://schemas.openxmlformats.org/officeDocument/2006/relationships/hyperlink" Target="http://portal.genego.com:8100/cgi/process.cgi?id=-1385380385" TargetMode="External"/><Relationship Id="rId10" Type="http://schemas.openxmlformats.org/officeDocument/2006/relationships/hyperlink" Target="http://portal.genego.com:8100/cgi/process.cgi?id=-411442726" TargetMode="External"/><Relationship Id="rId4" Type="http://schemas.openxmlformats.org/officeDocument/2006/relationships/hyperlink" Target="http://portal.genego.com:8100/cgi/process.cgi?id=-1527743140" TargetMode="External"/><Relationship Id="rId9" Type="http://schemas.openxmlformats.org/officeDocument/2006/relationships/hyperlink" Target="http://portal.genego.com:8100/cgi/process.cgi?id=-155780903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
  <sheetViews>
    <sheetView zoomScale="90" workbookViewId="0">
      <pane activePane="bottomRight" state="frozen"/>
      <selection activeCell="A13" sqref="A13"/>
    </sheetView>
  </sheetViews>
  <sheetFormatPr defaultRowHeight="12.75"/>
  <cols>
    <col min="1" max="1" width="17.7109375" customWidth="1"/>
    <col min="2" max="2" width="22" customWidth="1"/>
    <col min="5" max="5" width="11.7109375" customWidth="1"/>
  </cols>
  <sheetData>
    <row r="1" spans="1:5" ht="18">
      <c r="A1" s="2" t="s">
        <v>170</v>
      </c>
    </row>
    <row r="2" spans="1:5">
      <c r="A2" s="18" t="s">
        <v>171</v>
      </c>
      <c r="B2" s="19" t="s">
        <v>172</v>
      </c>
    </row>
    <row r="3" spans="1:5">
      <c r="A3" s="18" t="s">
        <v>173</v>
      </c>
      <c r="B3" s="19" t="s">
        <v>174</v>
      </c>
    </row>
    <row r="4" spans="1:5">
      <c r="A4" t="s">
        <v>4</v>
      </c>
    </row>
    <row r="5" spans="1:5" ht="18">
      <c r="A5" s="2" t="s">
        <v>175</v>
      </c>
    </row>
    <row r="6" spans="1:5">
      <c r="A6" s="18" t="s">
        <v>169</v>
      </c>
      <c r="B6" s="18" t="s">
        <v>171</v>
      </c>
      <c r="C6" s="18" t="s">
        <v>176</v>
      </c>
      <c r="D6" t="s">
        <v>4</v>
      </c>
      <c r="E6" s="20"/>
    </row>
    <row r="7" spans="1:5">
      <c r="A7" s="19" t="s">
        <v>177</v>
      </c>
      <c r="B7" s="19" t="s">
        <v>168</v>
      </c>
      <c r="C7" s="19">
        <v>1277</v>
      </c>
      <c r="D7" t="s">
        <v>4</v>
      </c>
      <c r="E7" s="20"/>
    </row>
    <row r="8" spans="1:5">
      <c r="A8" s="19" t="s">
        <v>178</v>
      </c>
      <c r="B8" s="19" t="s">
        <v>168</v>
      </c>
      <c r="C8" s="19">
        <v>1558</v>
      </c>
    </row>
  </sheetData>
  <phoneticPr fontId="8" type="noConversion"/>
  <printOptions gridLines="1" gridLinesSet="0"/>
  <pageMargins left="0.75" right="0.75" top="1" bottom="1" header="0.5" footer="0.5"/>
  <pageSetup paperSize="0" fitToWidth="0" fitToHeight="0" orientation="portrait"/>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
  <sheetViews>
    <sheetView zoomScale="90" workbookViewId="0">
      <pane xSplit="5" ySplit="3" topLeftCell="F4" activePane="bottomRight" state="frozen"/>
      <selection pane="topRight"/>
      <selection pane="bottomLeft"/>
      <selection pane="bottomRight" activeCell="B26" sqref="B26"/>
    </sheetView>
  </sheetViews>
  <sheetFormatPr defaultRowHeight="12.75"/>
  <cols>
    <col min="1" max="1" width="7.140625" customWidth="1"/>
    <col min="2" max="2" width="57.140625" customWidth="1"/>
    <col min="3" max="8" width="11.42578125" customWidth="1"/>
    <col min="9" max="9" width="17.140625" customWidth="1"/>
    <col min="10" max="12" width="11.42578125" customWidth="1"/>
    <col min="13" max="13" width="17.140625" customWidth="1"/>
  </cols>
  <sheetData>
    <row r="1" spans="1:14" ht="20.100000000000001" customHeight="1">
      <c r="A1" s="1" t="s">
        <v>0</v>
      </c>
    </row>
    <row r="2" spans="1:14" ht="30" customHeight="1">
      <c r="A2" s="2" t="s">
        <v>1</v>
      </c>
      <c r="F2" s="4" t="s">
        <v>2</v>
      </c>
      <c r="G2" s="3"/>
      <c r="H2" s="3"/>
      <c r="I2" s="3"/>
      <c r="J2" s="4" t="s">
        <v>3</v>
      </c>
      <c r="K2" s="3"/>
      <c r="L2" s="3"/>
      <c r="M2" s="3"/>
      <c r="N2" s="13" t="s">
        <v>4</v>
      </c>
    </row>
    <row r="3" spans="1:14" ht="30" customHeight="1">
      <c r="A3" s="5" t="s">
        <v>5</v>
      </c>
      <c r="B3" s="5" t="s">
        <v>6</v>
      </c>
      <c r="C3" s="5" t="s">
        <v>7</v>
      </c>
      <c r="D3" s="5" t="s">
        <v>8</v>
      </c>
      <c r="E3" s="6" t="s">
        <v>9</v>
      </c>
      <c r="F3" s="14" t="s">
        <v>10</v>
      </c>
      <c r="G3" s="14" t="s">
        <v>11</v>
      </c>
      <c r="H3" s="14" t="s">
        <v>12</v>
      </c>
      <c r="I3" s="15" t="s">
        <v>13</v>
      </c>
      <c r="J3" s="16" t="s">
        <v>10</v>
      </c>
      <c r="K3" s="16" t="s">
        <v>11</v>
      </c>
      <c r="L3" s="16" t="s">
        <v>12</v>
      </c>
      <c r="M3" s="17" t="s">
        <v>13</v>
      </c>
      <c r="N3" s="13" t="s">
        <v>4</v>
      </c>
    </row>
    <row r="4" spans="1:14" ht="30" customHeight="1">
      <c r="A4" s="7">
        <v>1</v>
      </c>
      <c r="B4" s="11" t="s">
        <v>14</v>
      </c>
      <c r="C4" s="7">
        <v>64</v>
      </c>
      <c r="D4" s="8">
        <v>2.49997609091261E-10</v>
      </c>
      <c r="E4" s="10">
        <v>3.0378041830903402</v>
      </c>
      <c r="F4" s="8">
        <v>2.4999760909126203E-10</v>
      </c>
      <c r="G4" s="8">
        <v>6.8075760981225404</v>
      </c>
      <c r="H4" s="9">
        <v>19</v>
      </c>
      <c r="I4" s="10" t="s">
        <v>15</v>
      </c>
      <c r="J4" s="8">
        <v>4.15435724913717E-6</v>
      </c>
      <c r="K4" s="8">
        <v>3.0378041830903402</v>
      </c>
      <c r="L4" s="9">
        <v>14</v>
      </c>
      <c r="M4" s="10" t="s">
        <v>16</v>
      </c>
    </row>
    <row r="5" spans="1:14" ht="30" customHeight="1">
      <c r="A5" s="7">
        <v>2</v>
      </c>
      <c r="B5" s="11" t="s">
        <v>17</v>
      </c>
      <c r="C5" s="7">
        <v>65</v>
      </c>
      <c r="D5" s="8">
        <v>1.2490421098796601E-7</v>
      </c>
      <c r="E5" s="10">
        <v>6.1999548574739598E-2</v>
      </c>
      <c r="F5" s="8">
        <v>1.2490421098796601E-7</v>
      </c>
      <c r="G5" s="8">
        <v>4.4099648686930504</v>
      </c>
      <c r="H5" s="9">
        <v>16</v>
      </c>
      <c r="I5" s="10" t="s">
        <v>18</v>
      </c>
      <c r="J5" s="8">
        <v>0.44638753528025099</v>
      </c>
      <c r="K5" s="8">
        <v>6.1999548574739598E-2</v>
      </c>
      <c r="L5" s="9">
        <v>4</v>
      </c>
      <c r="M5" s="10" t="s">
        <v>19</v>
      </c>
    </row>
    <row r="6" spans="1:14" ht="30" customHeight="1">
      <c r="A6" s="7">
        <v>3</v>
      </c>
      <c r="B6" s="11" t="s">
        <v>20</v>
      </c>
      <c r="C6" s="7">
        <v>35</v>
      </c>
      <c r="D6" s="8">
        <v>8.4747774188525899E-7</v>
      </c>
      <c r="E6" s="10">
        <v>0.62772220826973402</v>
      </c>
      <c r="F6" s="8">
        <v>8.4747774188525994E-7</v>
      </c>
      <c r="G6" s="8">
        <v>4.0604136803452198</v>
      </c>
      <c r="H6" s="9">
        <v>11</v>
      </c>
      <c r="I6" s="10" t="s">
        <v>21</v>
      </c>
      <c r="J6" s="8">
        <v>3.4366021199491899E-2</v>
      </c>
      <c r="K6" s="8">
        <v>0.62772220826973402</v>
      </c>
      <c r="L6" s="9">
        <v>5</v>
      </c>
      <c r="M6" s="10" t="s">
        <v>22</v>
      </c>
    </row>
    <row r="7" spans="1:14" ht="30" customHeight="1">
      <c r="A7" s="7">
        <v>4</v>
      </c>
      <c r="B7" s="11" t="s">
        <v>23</v>
      </c>
      <c r="C7" s="7">
        <v>53</v>
      </c>
      <c r="D7" s="8">
        <v>2.33924184103323E-6</v>
      </c>
      <c r="E7" s="10">
        <v>2.0857871204734399</v>
      </c>
      <c r="F7" s="8">
        <v>3.2555604381695501E-4</v>
      </c>
      <c r="G7" s="8">
        <v>2.0857871204734399</v>
      </c>
      <c r="H7" s="9">
        <v>10</v>
      </c>
      <c r="I7" s="10" t="s">
        <v>24</v>
      </c>
      <c r="J7" s="8">
        <v>2.3392418410332397E-6</v>
      </c>
      <c r="K7" s="8">
        <v>3.0378041830903402</v>
      </c>
      <c r="L7" s="9">
        <v>13</v>
      </c>
      <c r="M7" s="10" t="s">
        <v>25</v>
      </c>
    </row>
    <row r="8" spans="1:14" ht="30" customHeight="1">
      <c r="A8" s="7">
        <v>5</v>
      </c>
      <c r="B8" s="11" t="s">
        <v>26</v>
      </c>
      <c r="C8" s="7">
        <v>48</v>
      </c>
      <c r="D8" s="8">
        <v>4.63243923046737E-6</v>
      </c>
      <c r="E8" s="10">
        <v>1.2028019885196699</v>
      </c>
      <c r="F8" s="8">
        <v>1.10688537683475E-2</v>
      </c>
      <c r="G8" s="8">
        <v>1.2028019885196699</v>
      </c>
      <c r="H8" s="9">
        <v>7</v>
      </c>
      <c r="I8" s="10" t="s">
        <v>27</v>
      </c>
      <c r="J8" s="8">
        <v>4.6324392304673802E-6</v>
      </c>
      <c r="K8" s="8">
        <v>3.0378041830903402</v>
      </c>
      <c r="L8" s="9">
        <v>12</v>
      </c>
      <c r="M8" s="10" t="s">
        <v>28</v>
      </c>
    </row>
    <row r="9" spans="1:14" ht="30" customHeight="1">
      <c r="A9" s="7">
        <v>6</v>
      </c>
      <c r="B9" s="11" t="s">
        <v>29</v>
      </c>
      <c r="C9" s="7">
        <v>49</v>
      </c>
      <c r="D9" s="8">
        <v>5.8477428608184303E-6</v>
      </c>
      <c r="E9" s="10">
        <v>0.86932331029061305</v>
      </c>
      <c r="F9" s="8">
        <v>3.9469355157405898E-2</v>
      </c>
      <c r="G9" s="8">
        <v>0.86932331029061305</v>
      </c>
      <c r="H9" s="9">
        <v>6</v>
      </c>
      <c r="I9" s="10" t="s">
        <v>30</v>
      </c>
      <c r="J9" s="8">
        <v>5.8477428608184405E-6</v>
      </c>
      <c r="K9" s="8">
        <v>3.0378041830903402</v>
      </c>
      <c r="L9" s="9">
        <v>12</v>
      </c>
      <c r="M9" s="10" t="s">
        <v>31</v>
      </c>
    </row>
    <row r="10" spans="1:14" ht="30" customHeight="1">
      <c r="A10" s="7">
        <v>7</v>
      </c>
      <c r="B10" s="11" t="s">
        <v>32</v>
      </c>
      <c r="C10" s="7">
        <v>52</v>
      </c>
      <c r="D10" s="8">
        <v>9.8707124812261206E-6</v>
      </c>
      <c r="E10" s="10">
        <v>2.8474917872952199</v>
      </c>
      <c r="F10" s="8">
        <v>9.8707124812261409E-6</v>
      </c>
      <c r="G10" s="8">
        <v>3.11425343857527</v>
      </c>
      <c r="H10" s="9">
        <v>12</v>
      </c>
      <c r="I10" s="10" t="s">
        <v>33</v>
      </c>
      <c r="J10" s="8">
        <v>1.1329498238002601E-5</v>
      </c>
      <c r="K10" s="8">
        <v>2.8474917872952199</v>
      </c>
      <c r="L10" s="9">
        <v>12</v>
      </c>
      <c r="M10" s="10" t="s">
        <v>34</v>
      </c>
    </row>
    <row r="11" spans="1:14" ht="30" customHeight="1">
      <c r="A11" s="7">
        <v>8</v>
      </c>
      <c r="B11" s="11" t="s">
        <v>35</v>
      </c>
      <c r="C11" s="7">
        <v>45</v>
      </c>
      <c r="D11" s="8">
        <v>1.2880872560054201E-5</v>
      </c>
      <c r="E11" s="10">
        <v>0.95211861512309803</v>
      </c>
      <c r="F11" s="8">
        <v>1.2880872560054201E-5</v>
      </c>
      <c r="G11" s="8">
        <v>3.0955666698837101</v>
      </c>
      <c r="H11" s="9">
        <v>11</v>
      </c>
      <c r="I11" s="10" t="s">
        <v>36</v>
      </c>
      <c r="J11" s="8">
        <v>8.3697348895820194E-3</v>
      </c>
      <c r="K11" s="8">
        <v>0.95211861512309803</v>
      </c>
      <c r="L11" s="9">
        <v>7</v>
      </c>
      <c r="M11" s="10" t="s">
        <v>37</v>
      </c>
    </row>
    <row r="12" spans="1:14" ht="30" customHeight="1">
      <c r="A12" s="7">
        <v>9</v>
      </c>
      <c r="B12" s="11" t="s">
        <v>38</v>
      </c>
      <c r="C12" s="7">
        <v>47</v>
      </c>
      <c r="D12" s="8">
        <v>2.0120942326858201E-5</v>
      </c>
      <c r="E12" s="10">
        <v>0.18084735643292399</v>
      </c>
      <c r="F12" s="8">
        <v>2.0120942326858201E-5</v>
      </c>
      <c r="G12" s="8">
        <v>2.9432563222657002</v>
      </c>
      <c r="H12" s="9">
        <v>11</v>
      </c>
      <c r="I12" s="10" t="s">
        <v>39</v>
      </c>
      <c r="J12" s="8">
        <v>0.23150459549175401</v>
      </c>
      <c r="K12" s="8">
        <v>0.18084735643292399</v>
      </c>
      <c r="L12" s="9">
        <v>4</v>
      </c>
      <c r="M12" s="10" t="s">
        <v>40</v>
      </c>
    </row>
    <row r="13" spans="1:14" ht="30" customHeight="1">
      <c r="A13" s="7">
        <v>10</v>
      </c>
      <c r="B13" s="11" t="s">
        <v>41</v>
      </c>
      <c r="C13" s="7">
        <v>39</v>
      </c>
      <c r="D13" s="8">
        <v>2.2902367564737401E-5</v>
      </c>
      <c r="E13" s="10">
        <v>0.51613236688572695</v>
      </c>
      <c r="F13" s="8">
        <v>0.140854937161495</v>
      </c>
      <c r="G13" s="8">
        <v>0.51613236688572695</v>
      </c>
      <c r="H13" s="9">
        <v>4</v>
      </c>
      <c r="I13" s="10" t="s">
        <v>42</v>
      </c>
      <c r="J13" s="8">
        <v>2.2902367564737502E-5</v>
      </c>
      <c r="K13" s="8">
        <v>2.6210033290841199</v>
      </c>
      <c r="L13" s="9">
        <v>10</v>
      </c>
      <c r="M13" s="10" t="s">
        <v>43</v>
      </c>
    </row>
    <row r="14" spans="1:14">
      <c r="A14" s="12" t="s">
        <v>4</v>
      </c>
      <c r="B14" s="12" t="s">
        <v>4</v>
      </c>
      <c r="C14" s="12" t="s">
        <v>4</v>
      </c>
      <c r="D14" s="12" t="s">
        <v>4</v>
      </c>
      <c r="E14" s="12" t="s">
        <v>4</v>
      </c>
      <c r="F14" s="12" t="s">
        <v>4</v>
      </c>
      <c r="G14" s="12" t="s">
        <v>4</v>
      </c>
      <c r="H14" s="12" t="s">
        <v>4</v>
      </c>
      <c r="I14" s="12" t="s">
        <v>4</v>
      </c>
      <c r="J14" s="12" t="s">
        <v>4</v>
      </c>
      <c r="K14" s="12" t="s">
        <v>4</v>
      </c>
      <c r="L14" s="12" t="s">
        <v>4</v>
      </c>
      <c r="M14" s="12" t="s">
        <v>4</v>
      </c>
    </row>
  </sheetData>
  <autoFilter ref="A3:M13"/>
  <phoneticPr fontId="8" type="noConversion"/>
  <hyperlinks>
    <hyperlink ref="B4" r:id="rId1" display="http://portal.genego.com:8100/cgi/imagemap.cgi?id=3018"/>
    <hyperlink ref="B5" r:id="rId2" display="http://portal.genego.com:8100/cgi/imagemap.cgi?id=2235"/>
    <hyperlink ref="B6" r:id="rId3" display="http://portal.genego.com:8100/cgi/imagemap.cgi?id=2996"/>
    <hyperlink ref="B7" r:id="rId4" display="http://portal.genego.com:8100/cgi/imagemap.cgi?id=6111"/>
    <hyperlink ref="B8" r:id="rId5" display="http://portal.genego.com:8100/cgi/imagemap.cgi?id=2434"/>
    <hyperlink ref="B9" r:id="rId6" display="http://portal.genego.com:8100/cgi/imagemap.cgi?id=4864"/>
    <hyperlink ref="B10" r:id="rId7" display="http://portal.genego.com:8100/cgi/imagemap.cgi?id=717"/>
    <hyperlink ref="B11" r:id="rId8" display="http://portal.genego.com:8100/cgi/imagemap.cgi?id=2210"/>
    <hyperlink ref="B12" r:id="rId9" display="http://portal.genego.com:8100/cgi/imagemap.cgi?id=2997"/>
    <hyperlink ref="B13" r:id="rId10" display="http://portal.genego.com:8100/cgi/imagemap.cgi?id=476"/>
  </hyperlinks>
  <printOptions gridLines="1" gridLinesSet="0"/>
  <pageMargins left="0.75" right="0.75" top="1" bottom="1" header="0.5" footer="0.5"/>
  <pageSetup paperSize="0" fitToWidth="0" fitToHeight="0" orientation="portrait"/>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
  <sheetViews>
    <sheetView zoomScale="90" workbookViewId="0">
      <pane xSplit="5" ySplit="3" topLeftCell="F4" activePane="bottomRight" state="frozen"/>
      <selection pane="topRight"/>
      <selection pane="bottomLeft"/>
      <selection pane="bottomRight" activeCell="B24" sqref="B24"/>
    </sheetView>
  </sheetViews>
  <sheetFormatPr defaultRowHeight="12.75"/>
  <cols>
    <col min="1" max="1" width="7.140625" customWidth="1"/>
    <col min="2" max="2" width="57.140625" customWidth="1"/>
    <col min="3" max="8" width="11.42578125" customWidth="1"/>
    <col min="9" max="9" width="17.140625" customWidth="1"/>
    <col min="10" max="12" width="11.42578125" customWidth="1"/>
    <col min="13" max="13" width="17.140625" customWidth="1"/>
  </cols>
  <sheetData>
    <row r="1" spans="1:14" ht="20.100000000000001" customHeight="1">
      <c r="A1" s="1" t="s">
        <v>0</v>
      </c>
    </row>
    <row r="2" spans="1:14" ht="30" customHeight="1">
      <c r="A2" s="2" t="s">
        <v>44</v>
      </c>
      <c r="F2" s="4" t="s">
        <v>2</v>
      </c>
      <c r="G2" s="3"/>
      <c r="H2" s="3"/>
      <c r="I2" s="3"/>
      <c r="J2" s="4" t="s">
        <v>3</v>
      </c>
      <c r="K2" s="3"/>
      <c r="L2" s="3"/>
      <c r="M2" s="3"/>
      <c r="N2" s="13" t="s">
        <v>4</v>
      </c>
    </row>
    <row r="3" spans="1:14" ht="30" customHeight="1">
      <c r="A3" s="5" t="s">
        <v>5</v>
      </c>
      <c r="B3" s="5" t="s">
        <v>45</v>
      </c>
      <c r="C3" s="5" t="s">
        <v>7</v>
      </c>
      <c r="D3" s="5" t="s">
        <v>8</v>
      </c>
      <c r="E3" s="6" t="s">
        <v>9</v>
      </c>
      <c r="F3" s="14" t="s">
        <v>10</v>
      </c>
      <c r="G3" s="14" t="s">
        <v>11</v>
      </c>
      <c r="H3" s="14" t="s">
        <v>12</v>
      </c>
      <c r="I3" s="15" t="s">
        <v>13</v>
      </c>
      <c r="J3" s="16" t="s">
        <v>10</v>
      </c>
      <c r="K3" s="16" t="s">
        <v>11</v>
      </c>
      <c r="L3" s="16" t="s">
        <v>12</v>
      </c>
      <c r="M3" s="17" t="s">
        <v>13</v>
      </c>
      <c r="N3" s="13" t="s">
        <v>4</v>
      </c>
    </row>
    <row r="4" spans="1:14" ht="30" customHeight="1">
      <c r="A4" s="7">
        <v>1</v>
      </c>
      <c r="B4" s="11" t="s">
        <v>46</v>
      </c>
      <c r="C4" s="7">
        <v>230</v>
      </c>
      <c r="D4" s="8">
        <v>7.8032885388622002E-10</v>
      </c>
      <c r="E4" s="10">
        <v>1.1168049399550799</v>
      </c>
      <c r="F4" s="8">
        <v>7.8032885388622095E-10</v>
      </c>
      <c r="G4" s="8">
        <v>6.9258787461215103</v>
      </c>
      <c r="H4" s="9">
        <v>49</v>
      </c>
      <c r="I4" s="10" t="s">
        <v>47</v>
      </c>
      <c r="J4" s="8">
        <v>1.16517761563723E-2</v>
      </c>
      <c r="K4" s="8">
        <v>1.1168049399550799</v>
      </c>
      <c r="L4" s="9">
        <v>30</v>
      </c>
      <c r="M4" s="10" t="s">
        <v>48</v>
      </c>
    </row>
    <row r="5" spans="1:14" ht="30" customHeight="1">
      <c r="A5" s="7">
        <v>2</v>
      </c>
      <c r="B5" s="11" t="s">
        <v>49</v>
      </c>
      <c r="C5" s="7">
        <v>110</v>
      </c>
      <c r="D5" s="8">
        <v>4.7734358127747705E-9</v>
      </c>
      <c r="E5" s="10">
        <v>8.9406006867194894E-8</v>
      </c>
      <c r="F5" s="8">
        <v>0.83532986199396098</v>
      </c>
      <c r="G5" s="8">
        <v>8.9406006867194894E-8</v>
      </c>
      <c r="H5" s="9">
        <v>7</v>
      </c>
      <c r="I5" s="10" t="s">
        <v>50</v>
      </c>
      <c r="J5" s="8">
        <v>4.7734358127747804E-9</v>
      </c>
      <c r="K5" s="8">
        <v>6.1197717885911604</v>
      </c>
      <c r="L5" s="9">
        <v>30</v>
      </c>
      <c r="M5" s="10" t="s">
        <v>51</v>
      </c>
    </row>
    <row r="6" spans="1:14" ht="30" customHeight="1">
      <c r="A6" s="7">
        <v>3</v>
      </c>
      <c r="B6" s="11" t="s">
        <v>52</v>
      </c>
      <c r="C6" s="7">
        <v>192</v>
      </c>
      <c r="D6" s="8">
        <v>1.86396243232298E-8</v>
      </c>
      <c r="E6" s="10">
        <v>7.4835774614758497E-3</v>
      </c>
      <c r="F6" s="8">
        <v>1.86396243232299E-8</v>
      </c>
      <c r="G6" s="8">
        <v>5.8487492527051304</v>
      </c>
      <c r="H6" s="9">
        <v>41</v>
      </c>
      <c r="I6" s="10" t="s">
        <v>53</v>
      </c>
      <c r="J6" s="8">
        <v>0.76655087440823699</v>
      </c>
      <c r="K6" s="8">
        <v>7.4835774614758497E-3</v>
      </c>
      <c r="L6" s="9">
        <v>14</v>
      </c>
      <c r="M6" s="10" t="s">
        <v>54</v>
      </c>
    </row>
    <row r="7" spans="1:14" ht="30" customHeight="1">
      <c r="A7" s="7">
        <v>4</v>
      </c>
      <c r="B7" s="11" t="s">
        <v>55</v>
      </c>
      <c r="C7" s="7">
        <v>223</v>
      </c>
      <c r="D7" s="8">
        <v>6.7164061648145894E-8</v>
      </c>
      <c r="E7" s="10">
        <v>1.20825730441359</v>
      </c>
      <c r="F7" s="8">
        <v>6.7164061648145999E-8</v>
      </c>
      <c r="G7" s="8">
        <v>5.4681407151927397</v>
      </c>
      <c r="H7" s="9">
        <v>44</v>
      </c>
      <c r="I7" s="10" t="s">
        <v>56</v>
      </c>
      <c r="J7" s="8">
        <v>7.6237207550413997E-3</v>
      </c>
      <c r="K7" s="8">
        <v>1.20825730441359</v>
      </c>
      <c r="L7" s="9">
        <v>30</v>
      </c>
      <c r="M7" s="10" t="s">
        <v>57</v>
      </c>
    </row>
    <row r="8" spans="1:14" ht="30" customHeight="1">
      <c r="A8" s="7">
        <v>5</v>
      </c>
      <c r="B8" s="11" t="s">
        <v>58</v>
      </c>
      <c r="C8" s="7">
        <v>177</v>
      </c>
      <c r="D8" s="8">
        <v>5.0180001388811103E-7</v>
      </c>
      <c r="E8" s="10">
        <v>0.15886688308988201</v>
      </c>
      <c r="F8" s="8">
        <v>5.0180001388811198E-7</v>
      </c>
      <c r="G8" s="8">
        <v>4.71968573438481</v>
      </c>
      <c r="H8" s="9">
        <v>36</v>
      </c>
      <c r="I8" s="10" t="s">
        <v>59</v>
      </c>
      <c r="J8" s="8">
        <v>0.33591292743554901</v>
      </c>
      <c r="K8" s="8">
        <v>0.15886688308988201</v>
      </c>
      <c r="L8" s="9">
        <v>17</v>
      </c>
      <c r="M8" s="10" t="s">
        <v>60</v>
      </c>
    </row>
    <row r="9" spans="1:14" ht="30" customHeight="1">
      <c r="A9" s="7">
        <v>6</v>
      </c>
      <c r="B9" s="11" t="s">
        <v>61</v>
      </c>
      <c r="C9" s="7">
        <v>175</v>
      </c>
      <c r="D9" s="8">
        <v>1.0989423100063099E-6</v>
      </c>
      <c r="E9" s="10">
        <v>0.87983645934575805</v>
      </c>
      <c r="F9" s="8">
        <v>1.0989423100063099E-6</v>
      </c>
      <c r="G9" s="8">
        <v>4.4761515220601495</v>
      </c>
      <c r="H9" s="9">
        <v>35</v>
      </c>
      <c r="I9" s="10" t="s">
        <v>62</v>
      </c>
      <c r="J9" s="8">
        <v>2.3223327550746999E-2</v>
      </c>
      <c r="K9" s="8">
        <v>0.87983645934575805</v>
      </c>
      <c r="L9" s="9">
        <v>23</v>
      </c>
      <c r="M9" s="10" t="s">
        <v>63</v>
      </c>
    </row>
    <row r="10" spans="1:14" ht="30" customHeight="1">
      <c r="A10" s="7">
        <v>7</v>
      </c>
      <c r="B10" s="11" t="s">
        <v>64</v>
      </c>
      <c r="C10" s="7">
        <v>180</v>
      </c>
      <c r="D10" s="8">
        <v>2.1822971203116797E-6</v>
      </c>
      <c r="E10" s="10">
        <v>0.82320397149639202</v>
      </c>
      <c r="F10" s="8">
        <v>2.1822971203116899E-6</v>
      </c>
      <c r="G10" s="8">
        <v>4.25739378285604</v>
      </c>
      <c r="H10" s="9">
        <v>35</v>
      </c>
      <c r="I10" s="10" t="s">
        <v>65</v>
      </c>
      <c r="J10" s="8">
        <v>3.1097046341748699E-2</v>
      </c>
      <c r="K10" s="8">
        <v>0.82320397149639202</v>
      </c>
      <c r="L10" s="9">
        <v>23</v>
      </c>
      <c r="M10" s="10" t="s">
        <v>66</v>
      </c>
    </row>
    <row r="11" spans="1:14" ht="30" customHeight="1">
      <c r="A11" s="7">
        <v>8</v>
      </c>
      <c r="B11" s="11" t="s">
        <v>67</v>
      </c>
      <c r="C11" s="7">
        <v>254</v>
      </c>
      <c r="D11" s="8">
        <v>2.9582297994132302E-6</v>
      </c>
      <c r="E11" s="10">
        <v>4.45543650692312E-6</v>
      </c>
      <c r="F11" s="8">
        <v>2.95822979941324E-6</v>
      </c>
      <c r="G11" s="8">
        <v>4.1922225444976302</v>
      </c>
      <c r="H11" s="9">
        <v>44</v>
      </c>
      <c r="I11" s="10" t="s">
        <v>68</v>
      </c>
      <c r="J11" s="8">
        <v>0.82594060193460705</v>
      </c>
      <c r="K11" s="8">
        <v>4.45543650692312E-6</v>
      </c>
      <c r="L11" s="9">
        <v>18</v>
      </c>
      <c r="M11" s="10" t="s">
        <v>69</v>
      </c>
    </row>
    <row r="12" spans="1:14" ht="30" customHeight="1">
      <c r="A12" s="7">
        <v>9</v>
      </c>
      <c r="B12" s="11" t="s">
        <v>70</v>
      </c>
      <c r="C12" s="7">
        <v>216</v>
      </c>
      <c r="D12" s="8">
        <v>3.9177811544036104E-6</v>
      </c>
      <c r="E12" s="10">
        <v>0.46748542411153798</v>
      </c>
      <c r="F12" s="8">
        <v>3.9177811544036197E-6</v>
      </c>
      <c r="G12" s="8">
        <v>4.1310227544141602</v>
      </c>
      <c r="H12" s="9">
        <v>39</v>
      </c>
      <c r="I12" s="10" t="s">
        <v>71</v>
      </c>
      <c r="J12" s="8">
        <v>0.105030040172578</v>
      </c>
      <c r="K12" s="8">
        <v>0.46748542411153798</v>
      </c>
      <c r="L12" s="9">
        <v>24</v>
      </c>
      <c r="M12" s="10" t="s">
        <v>72</v>
      </c>
    </row>
    <row r="13" spans="1:14" ht="30" customHeight="1">
      <c r="A13" s="7">
        <v>10</v>
      </c>
      <c r="B13" s="11" t="s">
        <v>73</v>
      </c>
      <c r="C13" s="7">
        <v>225</v>
      </c>
      <c r="D13" s="8">
        <v>4.3790123203412896E-6</v>
      </c>
      <c r="E13" s="10">
        <v>0.85192529938298101</v>
      </c>
      <c r="F13" s="8">
        <v>4.3790123203412998E-6</v>
      </c>
      <c r="G13" s="8">
        <v>4.1310227544141602</v>
      </c>
      <c r="H13" s="9">
        <v>40</v>
      </c>
      <c r="I13" s="10" t="s">
        <v>74</v>
      </c>
      <c r="J13" s="8">
        <v>2.56493033664347E-2</v>
      </c>
      <c r="K13" s="8">
        <v>0.85192529938298101</v>
      </c>
      <c r="L13" s="9">
        <v>28</v>
      </c>
      <c r="M13" s="10" t="s">
        <v>75</v>
      </c>
    </row>
    <row r="14" spans="1:14">
      <c r="A14" s="12" t="s">
        <v>4</v>
      </c>
      <c r="B14" s="12" t="s">
        <v>4</v>
      </c>
      <c r="C14" s="12" t="s">
        <v>4</v>
      </c>
      <c r="D14" s="12" t="s">
        <v>4</v>
      </c>
      <c r="E14" s="12" t="s">
        <v>4</v>
      </c>
      <c r="F14" s="12" t="s">
        <v>4</v>
      </c>
      <c r="G14" s="12" t="s">
        <v>4</v>
      </c>
      <c r="H14" s="12" t="s">
        <v>4</v>
      </c>
      <c r="I14" s="12" t="s">
        <v>4</v>
      </c>
      <c r="J14" s="12" t="s">
        <v>4</v>
      </c>
      <c r="K14" s="12" t="s">
        <v>4</v>
      </c>
      <c r="L14" s="12" t="s">
        <v>4</v>
      </c>
      <c r="M14" s="12" t="s">
        <v>4</v>
      </c>
    </row>
  </sheetData>
  <autoFilter ref="A3:M13"/>
  <phoneticPr fontId="8" type="noConversion"/>
  <hyperlinks>
    <hyperlink ref="B4" r:id="rId1" display="http://portal.genego.com:8100/cgi/network/net_net.cgi?term=10&amp;id=145159"/>
    <hyperlink ref="B5" r:id="rId2" display="http://portal.genego.com:8100/cgi/network/net_net.cgi?term=10&amp;id=145153"/>
    <hyperlink ref="B6" r:id="rId3" display="http://portal.genego.com:8100/cgi/network/net_net.cgi?term=10&amp;id=145170"/>
    <hyperlink ref="B7" r:id="rId4" display="http://portal.genego.com:8100/cgi/network/net_net.cgi?term=10&amp;id=145151"/>
    <hyperlink ref="B8" r:id="rId5" display="http://portal.genego.com:8100/cgi/network/net_net.cgi?term=10&amp;id=145111"/>
    <hyperlink ref="B9" r:id="rId6" display="http://portal.genego.com:8100/cgi/network/net_net.cgi?term=10&amp;id=145178"/>
    <hyperlink ref="B10" r:id="rId7" display="http://portal.genego.com:8100/cgi/network/net_net.cgi?term=10&amp;id=145193"/>
    <hyperlink ref="B11" r:id="rId8" display="http://portal.genego.com:8100/cgi/network/net_net.cgi?term=10&amp;id=145180"/>
    <hyperlink ref="B12" r:id="rId9" display="http://portal.genego.com:8100/cgi/network/net_net.cgi?term=10&amp;id=145089"/>
    <hyperlink ref="B13" r:id="rId10" display="http://portal.genego.com:8100/cgi/network/net_net.cgi?term=10&amp;id=145110"/>
  </hyperlinks>
  <printOptions gridLines="1" gridLinesSet="0"/>
  <pageMargins left="0.75" right="0.75" top="1" bottom="1" header="0.5" footer="0.5"/>
  <pageSetup paperSize="0" fitToWidth="0" fitToHeight="0" orientation="portrait"/>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1"/>
  <sheetViews>
    <sheetView workbookViewId="0">
      <selection activeCell="C15" sqref="C15"/>
    </sheetView>
  </sheetViews>
  <sheetFormatPr defaultRowHeight="12.75"/>
  <cols>
    <col min="1" max="1" width="12.140625" customWidth="1"/>
    <col min="2" max="2" width="74.5703125" customWidth="1"/>
    <col min="3" max="10" width="12.140625" customWidth="1"/>
  </cols>
  <sheetData>
    <row r="1" spans="1:10" ht="33.75" customHeight="1" thickBot="1">
      <c r="A1" s="49" t="s">
        <v>5</v>
      </c>
      <c r="B1" s="50" t="s">
        <v>45</v>
      </c>
      <c r="C1" s="51" t="s">
        <v>179</v>
      </c>
      <c r="D1" s="51" t="s">
        <v>180</v>
      </c>
      <c r="E1" s="51"/>
      <c r="F1" s="51" t="s">
        <v>181</v>
      </c>
      <c r="G1" s="51" t="s">
        <v>182</v>
      </c>
      <c r="H1" s="51" t="s">
        <v>8</v>
      </c>
      <c r="I1" s="56" t="s">
        <v>183</v>
      </c>
      <c r="J1" s="57"/>
    </row>
    <row r="2" spans="1:10">
      <c r="A2" s="31">
        <v>1</v>
      </c>
      <c r="B2" s="32" t="s">
        <v>184</v>
      </c>
      <c r="C2" s="33">
        <f t="shared" ref="C2:D33" si="0">-LOG(F2,10)</f>
        <v>1.9336740746379619</v>
      </c>
      <c r="D2" s="34">
        <f t="shared" si="0"/>
        <v>9.107738393084464</v>
      </c>
      <c r="E2" s="34"/>
      <c r="F2" s="35">
        <v>1.1650000000000001E-2</v>
      </c>
      <c r="G2" s="35">
        <v>7.8029999999999998E-10</v>
      </c>
      <c r="H2" s="36">
        <v>7.8029999999999998E-10</v>
      </c>
      <c r="I2" s="37">
        <v>76</v>
      </c>
      <c r="J2" s="38">
        <v>230</v>
      </c>
    </row>
    <row r="3" spans="1:10">
      <c r="A3" s="39">
        <v>2</v>
      </c>
      <c r="B3" s="21" t="s">
        <v>185</v>
      </c>
      <c r="C3" s="27">
        <f t="shared" si="0"/>
        <v>8.3212085656337553</v>
      </c>
      <c r="D3" s="22">
        <f t="shared" si="0"/>
        <v>7.8157518594142036E-2</v>
      </c>
      <c r="E3" s="22"/>
      <c r="F3" s="24">
        <v>4.773E-9</v>
      </c>
      <c r="G3" s="28">
        <v>0.83530000000000004</v>
      </c>
      <c r="H3" s="25">
        <v>4.773E-9</v>
      </c>
      <c r="I3" s="26">
        <v>37</v>
      </c>
      <c r="J3" s="40">
        <v>110</v>
      </c>
    </row>
    <row r="4" spans="1:10">
      <c r="A4" s="39">
        <v>3</v>
      </c>
      <c r="B4" s="21" t="s">
        <v>186</v>
      </c>
      <c r="C4" s="22">
        <f t="shared" si="0"/>
        <v>0.11543118508166669</v>
      </c>
      <c r="D4" s="23">
        <f t="shared" si="0"/>
        <v>7.7295540919820365</v>
      </c>
      <c r="E4" s="23"/>
      <c r="F4" s="24">
        <v>0.76659999999999995</v>
      </c>
      <c r="G4" s="24">
        <v>1.864E-8</v>
      </c>
      <c r="H4" s="25">
        <v>1.864E-8</v>
      </c>
      <c r="I4" s="26">
        <v>52</v>
      </c>
      <c r="J4" s="40">
        <v>192</v>
      </c>
    </row>
    <row r="5" spans="1:10">
      <c r="A5" s="39">
        <v>4</v>
      </c>
      <c r="B5" s="21" t="s">
        <v>187</v>
      </c>
      <c r="C5" s="22">
        <f t="shared" si="0"/>
        <v>2.11781711236973</v>
      </c>
      <c r="D5" s="23">
        <f t="shared" si="0"/>
        <v>7.1728893125339876</v>
      </c>
      <c r="E5" s="23"/>
      <c r="F5" s="24">
        <v>7.6239999999999997E-3</v>
      </c>
      <c r="G5" s="24">
        <v>6.7160000000000001E-8</v>
      </c>
      <c r="H5" s="25">
        <v>6.7160000000000001E-8</v>
      </c>
      <c r="I5" s="26">
        <v>70</v>
      </c>
      <c r="J5" s="40">
        <v>223</v>
      </c>
    </row>
    <row r="6" spans="1:10">
      <c r="A6" s="39">
        <v>5</v>
      </c>
      <c r="B6" s="21" t="s">
        <v>188</v>
      </c>
      <c r="C6" s="22">
        <f t="shared" si="0"/>
        <v>0.47378999615833572</v>
      </c>
      <c r="D6" s="23">
        <f t="shared" si="0"/>
        <v>6.2994693430214079</v>
      </c>
      <c r="E6" s="23"/>
      <c r="F6" s="24">
        <v>0.33589999999999998</v>
      </c>
      <c r="G6" s="24">
        <v>5.0180000000000001E-7</v>
      </c>
      <c r="H6" s="25">
        <v>5.0180000000000001E-7</v>
      </c>
      <c r="I6" s="26">
        <v>48</v>
      </c>
      <c r="J6" s="40">
        <v>177</v>
      </c>
    </row>
    <row r="7" spans="1:10">
      <c r="A7" s="39">
        <v>6</v>
      </c>
      <c r="B7" s="21" t="s">
        <v>189</v>
      </c>
      <c r="C7" s="22">
        <f t="shared" si="0"/>
        <v>1.634137784597445</v>
      </c>
      <c r="D7" s="23">
        <f t="shared" si="0"/>
        <v>5.9590023075765091</v>
      </c>
      <c r="E7" s="23"/>
      <c r="F7" s="24">
        <v>2.3220000000000001E-2</v>
      </c>
      <c r="G7" s="24">
        <v>1.099E-6</v>
      </c>
      <c r="H7" s="25">
        <v>1.099E-6</v>
      </c>
      <c r="I7" s="26">
        <v>57</v>
      </c>
      <c r="J7" s="40">
        <v>175</v>
      </c>
    </row>
    <row r="8" spans="1:10">
      <c r="A8" s="39">
        <v>7</v>
      </c>
      <c r="B8" s="21" t="s">
        <v>190</v>
      </c>
      <c r="C8" s="22">
        <f t="shared" si="0"/>
        <v>1.5072396109731625</v>
      </c>
      <c r="D8" s="23">
        <f t="shared" si="0"/>
        <v>5.6611452537476765</v>
      </c>
      <c r="E8" s="23"/>
      <c r="F8" s="24">
        <v>3.1099999999999999E-2</v>
      </c>
      <c r="G8" s="24">
        <v>2.182E-6</v>
      </c>
      <c r="H8" s="25">
        <v>2.182E-6</v>
      </c>
      <c r="I8" s="26">
        <v>53</v>
      </c>
      <c r="J8" s="40">
        <v>180</v>
      </c>
    </row>
    <row r="9" spans="1:10">
      <c r="A9" s="39">
        <v>8</v>
      </c>
      <c r="B9" s="21" t="s">
        <v>191</v>
      </c>
      <c r="C9" s="22">
        <f t="shared" si="0"/>
        <v>8.3072533887007305E-2</v>
      </c>
      <c r="D9" s="23">
        <f t="shared" si="0"/>
        <v>5.5290018303391255</v>
      </c>
      <c r="E9" s="23"/>
      <c r="F9" s="24">
        <v>0.82589999999999997</v>
      </c>
      <c r="G9" s="24">
        <v>2.9579999999999999E-6</v>
      </c>
      <c r="H9" s="25">
        <v>2.9579999999999999E-6</v>
      </c>
      <c r="I9" s="26">
        <v>59</v>
      </c>
      <c r="J9" s="40">
        <v>254</v>
      </c>
    </row>
    <row r="10" spans="1:10">
      <c r="A10" s="39">
        <v>9</v>
      </c>
      <c r="B10" s="21" t="s">
        <v>192</v>
      </c>
      <c r="C10" s="22">
        <f t="shared" si="0"/>
        <v>0.97881070093006184</v>
      </c>
      <c r="D10" s="23">
        <f t="shared" si="0"/>
        <v>5.4069355683412814</v>
      </c>
      <c r="E10" s="23"/>
      <c r="F10" s="24">
        <v>0.105</v>
      </c>
      <c r="G10" s="24">
        <v>3.9179999999999996E-6</v>
      </c>
      <c r="H10" s="25">
        <v>3.9180000000000004E-6</v>
      </c>
      <c r="I10" s="26">
        <v>60</v>
      </c>
      <c r="J10" s="40">
        <v>216</v>
      </c>
    </row>
    <row r="11" spans="1:10">
      <c r="A11" s="39">
        <v>10</v>
      </c>
      <c r="B11" s="21" t="s">
        <v>193</v>
      </c>
      <c r="C11" s="22">
        <f t="shared" si="0"/>
        <v>1.5909126305521648</v>
      </c>
      <c r="D11" s="23">
        <f t="shared" si="0"/>
        <v>5.3586250548078738</v>
      </c>
      <c r="E11" s="23"/>
      <c r="F11" s="24">
        <v>2.5649999999999999E-2</v>
      </c>
      <c r="G11" s="24">
        <v>4.3789999999999999E-6</v>
      </c>
      <c r="H11" s="25">
        <v>4.3789999999999999E-6</v>
      </c>
      <c r="I11" s="26">
        <v>65</v>
      </c>
      <c r="J11" s="40">
        <v>225</v>
      </c>
    </row>
    <row r="12" spans="1:10">
      <c r="A12" s="39">
        <v>11</v>
      </c>
      <c r="B12" s="21" t="s">
        <v>194</v>
      </c>
      <c r="C12" s="27">
        <f t="shared" si="0"/>
        <v>5.1213058996038905</v>
      </c>
      <c r="D12" s="23">
        <f t="shared" si="0"/>
        <v>2.715118285344547</v>
      </c>
      <c r="E12" s="23"/>
      <c r="F12" s="24">
        <v>7.5630000000000003E-6</v>
      </c>
      <c r="G12" s="24">
        <v>1.9269999999999999E-3</v>
      </c>
      <c r="H12" s="25">
        <v>7.5630000000000003E-6</v>
      </c>
      <c r="I12" s="26">
        <v>68</v>
      </c>
      <c r="J12" s="40">
        <v>213</v>
      </c>
    </row>
    <row r="13" spans="1:10">
      <c r="A13" s="39">
        <v>12</v>
      </c>
      <c r="B13" s="21" t="s">
        <v>195</v>
      </c>
      <c r="C13" s="27">
        <f t="shared" si="0"/>
        <v>5.0956632077975046</v>
      </c>
      <c r="D13" s="22">
        <f t="shared" si="0"/>
        <v>2.220764368324136</v>
      </c>
      <c r="E13" s="22"/>
      <c r="F13" s="24">
        <v>8.0229999999999992E-6</v>
      </c>
      <c r="G13" s="28">
        <v>6.0150000000000004E-3</v>
      </c>
      <c r="H13" s="25">
        <v>8.0229999999999992E-6</v>
      </c>
      <c r="I13" s="26">
        <v>56</v>
      </c>
      <c r="J13" s="40">
        <v>174</v>
      </c>
    </row>
    <row r="14" spans="1:10">
      <c r="A14" s="39">
        <v>13</v>
      </c>
      <c r="B14" s="21" t="s">
        <v>196</v>
      </c>
      <c r="C14" s="27">
        <f t="shared" si="0"/>
        <v>4.9430951486635264</v>
      </c>
      <c r="D14" s="22">
        <f t="shared" si="0"/>
        <v>2.1220530483708115</v>
      </c>
      <c r="E14" s="22"/>
      <c r="F14" s="24">
        <v>1.1399999999999999E-5</v>
      </c>
      <c r="G14" s="28">
        <v>7.5500000000000003E-3</v>
      </c>
      <c r="H14" s="25">
        <v>1.1400000000000001E-5</v>
      </c>
      <c r="I14" s="26">
        <v>69</v>
      </c>
      <c r="J14" s="40">
        <v>233</v>
      </c>
    </row>
    <row r="15" spans="1:10">
      <c r="A15" s="39">
        <v>14</v>
      </c>
      <c r="B15" s="21" t="s">
        <v>197</v>
      </c>
      <c r="C15" s="22">
        <f t="shared" si="0"/>
        <v>1.4006628670075107</v>
      </c>
      <c r="D15" s="23">
        <f t="shared" si="0"/>
        <v>4.7157949322982056</v>
      </c>
      <c r="E15" s="23"/>
      <c r="F15" s="24">
        <v>3.9750000000000001E-2</v>
      </c>
      <c r="G15" s="24">
        <v>1.9239999999999999E-5</v>
      </c>
      <c r="H15" s="25">
        <v>1.9239999999999999E-5</v>
      </c>
      <c r="I15" s="26">
        <v>62</v>
      </c>
      <c r="J15" s="40">
        <v>214</v>
      </c>
    </row>
    <row r="16" spans="1:10">
      <c r="A16" s="39">
        <v>15</v>
      </c>
      <c r="B16" s="21" t="s">
        <v>198</v>
      </c>
      <c r="C16" s="22">
        <f t="shared" si="0"/>
        <v>0.61672334959234965</v>
      </c>
      <c r="D16" s="23">
        <f t="shared" si="0"/>
        <v>4.6426369693848564</v>
      </c>
      <c r="E16" s="23"/>
      <c r="F16" s="24">
        <v>0.2417</v>
      </c>
      <c r="G16" s="24">
        <v>2.2770000000000001E-5</v>
      </c>
      <c r="H16" s="25">
        <v>2.2770000000000001E-5</v>
      </c>
      <c r="I16" s="26">
        <v>41</v>
      </c>
      <c r="J16" s="40">
        <v>144</v>
      </c>
    </row>
    <row r="17" spans="1:10">
      <c r="A17" s="39">
        <v>16</v>
      </c>
      <c r="B17" s="21" t="s">
        <v>199</v>
      </c>
      <c r="C17" s="22">
        <f t="shared" si="0"/>
        <v>0.31086880276550216</v>
      </c>
      <c r="D17" s="23">
        <f t="shared" si="0"/>
        <v>4.4816176844546556</v>
      </c>
      <c r="E17" s="23"/>
      <c r="F17" s="24">
        <v>0.48880000000000001</v>
      </c>
      <c r="G17" s="24">
        <v>3.2990000000000001E-5</v>
      </c>
      <c r="H17" s="25">
        <v>3.2990000000000001E-5</v>
      </c>
      <c r="I17" s="26">
        <v>34</v>
      </c>
      <c r="J17" s="40">
        <v>124</v>
      </c>
    </row>
    <row r="18" spans="1:10">
      <c r="A18" s="39">
        <v>17</v>
      </c>
      <c r="B18" s="21" t="s">
        <v>200</v>
      </c>
      <c r="C18" s="22">
        <f t="shared" si="0"/>
        <v>0.83179725315736908</v>
      </c>
      <c r="D18" s="23">
        <f t="shared" si="0"/>
        <v>4.4745664465711794</v>
      </c>
      <c r="E18" s="23"/>
      <c r="F18" s="24">
        <v>0.14729999999999999</v>
      </c>
      <c r="G18" s="24">
        <v>3.3529999999999999E-5</v>
      </c>
      <c r="H18" s="25">
        <v>3.3529999999999999E-5</v>
      </c>
      <c r="I18" s="26">
        <v>62</v>
      </c>
      <c r="J18" s="40">
        <v>236</v>
      </c>
    </row>
    <row r="19" spans="1:10">
      <c r="A19" s="39">
        <v>18</v>
      </c>
      <c r="B19" s="21" t="s">
        <v>201</v>
      </c>
      <c r="C19" s="22">
        <f t="shared" si="0"/>
        <v>0.13018179202067184</v>
      </c>
      <c r="D19" s="23">
        <f t="shared" si="0"/>
        <v>4.3063609738384514</v>
      </c>
      <c r="E19" s="23"/>
      <c r="F19" s="24">
        <v>0.74099999999999999</v>
      </c>
      <c r="G19" s="24">
        <v>4.939E-5</v>
      </c>
      <c r="H19" s="25">
        <v>4.939E-5</v>
      </c>
      <c r="I19" s="26">
        <v>35</v>
      </c>
      <c r="J19" s="40">
        <v>150</v>
      </c>
    </row>
    <row r="20" spans="1:10">
      <c r="A20" s="39">
        <v>19</v>
      </c>
      <c r="B20" s="21" t="s">
        <v>202</v>
      </c>
      <c r="C20" s="22">
        <f t="shared" si="0"/>
        <v>1.9846402445907858</v>
      </c>
      <c r="D20" s="23">
        <f t="shared" si="0"/>
        <v>4.1009459320018289</v>
      </c>
      <c r="E20" s="23"/>
      <c r="F20" s="24">
        <v>1.0359999999999999E-2</v>
      </c>
      <c r="G20" s="24">
        <v>7.9259999999999997E-5</v>
      </c>
      <c r="H20" s="25">
        <v>7.9259999999999997E-5</v>
      </c>
      <c r="I20" s="26">
        <v>63</v>
      </c>
      <c r="J20" s="40">
        <v>228</v>
      </c>
    </row>
    <row r="21" spans="1:10">
      <c r="A21" s="39">
        <v>20</v>
      </c>
      <c r="B21" s="21" t="s">
        <v>203</v>
      </c>
      <c r="C21" s="27">
        <f t="shared" si="0"/>
        <v>4.0640395310108328</v>
      </c>
      <c r="D21" s="22">
        <f t="shared" si="0"/>
        <v>8.6867583428571222E-5</v>
      </c>
      <c r="E21" s="22"/>
      <c r="F21" s="24">
        <v>8.6290000000000002E-5</v>
      </c>
      <c r="G21" s="28">
        <v>0.99980000000000002</v>
      </c>
      <c r="H21" s="25">
        <v>8.6290000000000002E-5</v>
      </c>
      <c r="I21" s="26">
        <v>26</v>
      </c>
      <c r="J21" s="40">
        <v>123</v>
      </c>
    </row>
    <row r="22" spans="1:10">
      <c r="A22" s="39">
        <v>21</v>
      </c>
      <c r="B22" s="21" t="s">
        <v>204</v>
      </c>
      <c r="C22" s="22">
        <f t="shared" si="0"/>
        <v>0.58120170940964644</v>
      </c>
      <c r="D22" s="23">
        <f t="shared" si="0"/>
        <v>4.0633354869999243</v>
      </c>
      <c r="E22" s="23"/>
      <c r="F22" s="24">
        <v>0.26229999999999998</v>
      </c>
      <c r="G22" s="24">
        <v>8.6429999999999997E-5</v>
      </c>
      <c r="H22" s="25">
        <v>8.6430000000000011E-5</v>
      </c>
      <c r="I22" s="26">
        <v>50</v>
      </c>
      <c r="J22" s="40">
        <v>212</v>
      </c>
    </row>
    <row r="23" spans="1:10">
      <c r="A23" s="39">
        <v>22</v>
      </c>
      <c r="B23" s="21" t="s">
        <v>205</v>
      </c>
      <c r="C23" s="27">
        <f t="shared" si="0"/>
        <v>3.9601894458516491</v>
      </c>
      <c r="D23" s="22">
        <f t="shared" si="0"/>
        <v>0</v>
      </c>
      <c r="E23" s="22"/>
      <c r="F23" s="24">
        <v>1.0959999999999999E-4</v>
      </c>
      <c r="G23" s="28">
        <v>1</v>
      </c>
      <c r="H23" s="25">
        <v>1.0960000000000001E-4</v>
      </c>
      <c r="I23" s="26">
        <v>35</v>
      </c>
      <c r="J23" s="40">
        <v>197</v>
      </c>
    </row>
    <row r="24" spans="1:10">
      <c r="A24" s="39">
        <v>23</v>
      </c>
      <c r="B24" s="21" t="s">
        <v>206</v>
      </c>
      <c r="C24" s="22">
        <f t="shared" si="0"/>
        <v>0.29912329162309637</v>
      </c>
      <c r="D24" s="23">
        <f t="shared" si="0"/>
        <v>3.8271053022478236</v>
      </c>
      <c r="E24" s="23"/>
      <c r="F24" s="24">
        <v>0.50219999999999998</v>
      </c>
      <c r="G24" s="24">
        <v>1.4889999999999999E-4</v>
      </c>
      <c r="H24" s="25">
        <v>1.4890000000000001E-4</v>
      </c>
      <c r="I24" s="26">
        <v>43</v>
      </c>
      <c r="J24" s="40">
        <v>184</v>
      </c>
    </row>
    <row r="25" spans="1:10">
      <c r="A25" s="39">
        <v>24</v>
      </c>
      <c r="B25" s="21" t="s">
        <v>207</v>
      </c>
      <c r="C25" s="22">
        <f t="shared" si="0"/>
        <v>1.6914355864387609</v>
      </c>
      <c r="D25" s="23">
        <f t="shared" si="0"/>
        <v>3.7522721670902768</v>
      </c>
      <c r="E25" s="23"/>
      <c r="F25" s="24">
        <v>2.035E-2</v>
      </c>
      <c r="G25" s="24">
        <v>1.7689999999999999E-4</v>
      </c>
      <c r="H25" s="25">
        <v>1.7690000000000002E-4</v>
      </c>
      <c r="I25" s="26">
        <v>56</v>
      </c>
      <c r="J25" s="40">
        <v>211</v>
      </c>
    </row>
    <row r="26" spans="1:10">
      <c r="A26" s="39">
        <v>25</v>
      </c>
      <c r="B26" s="21" t="s">
        <v>208</v>
      </c>
      <c r="C26" s="22">
        <f t="shared" si="0"/>
        <v>2.1197010085742471</v>
      </c>
      <c r="D26" s="23">
        <f t="shared" si="0"/>
        <v>3.7130946470276247</v>
      </c>
      <c r="E26" s="23"/>
      <c r="F26" s="24">
        <v>7.5909999999999997E-3</v>
      </c>
      <c r="G26" s="24">
        <v>1.9359999999999999E-4</v>
      </c>
      <c r="H26" s="25">
        <v>1.9359999999999999E-4</v>
      </c>
      <c r="I26" s="26">
        <v>56</v>
      </c>
      <c r="J26" s="40">
        <v>195</v>
      </c>
    </row>
    <row r="27" spans="1:10">
      <c r="A27" s="39">
        <v>26</v>
      </c>
      <c r="B27" s="21" t="s">
        <v>209</v>
      </c>
      <c r="C27" s="22">
        <f t="shared" si="0"/>
        <v>1.926281649653877</v>
      </c>
      <c r="D27" s="23">
        <f t="shared" si="0"/>
        <v>3.6645420993106153</v>
      </c>
      <c r="E27" s="23"/>
      <c r="F27" s="24">
        <v>1.1849999999999999E-2</v>
      </c>
      <c r="G27" s="24">
        <v>2.165E-4</v>
      </c>
      <c r="H27" s="25">
        <v>2.165E-4</v>
      </c>
      <c r="I27" s="26">
        <v>32</v>
      </c>
      <c r="J27" s="40">
        <v>85</v>
      </c>
    </row>
    <row r="28" spans="1:10">
      <c r="A28" s="39">
        <v>27</v>
      </c>
      <c r="B28" s="21" t="s">
        <v>210</v>
      </c>
      <c r="C28" s="27">
        <f t="shared" si="0"/>
        <v>3.513994813637757</v>
      </c>
      <c r="D28" s="22">
        <f t="shared" si="0"/>
        <v>0.49948908947366283</v>
      </c>
      <c r="E28" s="22"/>
      <c r="F28" s="24">
        <v>3.0620000000000002E-4</v>
      </c>
      <c r="G28" s="28">
        <v>0.31659999999999999</v>
      </c>
      <c r="H28" s="25">
        <v>3.0619999999999996E-4</v>
      </c>
      <c r="I28" s="26">
        <v>27</v>
      </c>
      <c r="J28" s="40">
        <v>87</v>
      </c>
    </row>
    <row r="29" spans="1:10">
      <c r="A29" s="39">
        <v>28</v>
      </c>
      <c r="B29" s="21" t="s">
        <v>211</v>
      </c>
      <c r="C29" s="27">
        <f t="shared" si="0"/>
        <v>3.4909319549828379</v>
      </c>
      <c r="D29" s="22">
        <f t="shared" si="0"/>
        <v>0.48293612651734519</v>
      </c>
      <c r="E29" s="22"/>
      <c r="F29" s="24">
        <v>3.2289999999999999E-4</v>
      </c>
      <c r="G29" s="28">
        <v>0.32890000000000003</v>
      </c>
      <c r="H29" s="25">
        <v>3.2289999999999999E-4</v>
      </c>
      <c r="I29" s="26">
        <v>32</v>
      </c>
      <c r="J29" s="40">
        <v>110</v>
      </c>
    </row>
    <row r="30" spans="1:10">
      <c r="A30" s="39">
        <v>29</v>
      </c>
      <c r="B30" s="21" t="s">
        <v>212</v>
      </c>
      <c r="C30" s="27">
        <f t="shared" si="0"/>
        <v>3.434979071654706</v>
      </c>
      <c r="D30" s="22">
        <f t="shared" si="0"/>
        <v>1.0686438495320718</v>
      </c>
      <c r="E30" s="22"/>
      <c r="F30" s="24">
        <v>3.6729999999999998E-4</v>
      </c>
      <c r="G30" s="28">
        <v>8.5379999999999998E-2</v>
      </c>
      <c r="H30" s="25">
        <v>3.6729999999999998E-4</v>
      </c>
      <c r="I30" s="26">
        <v>33</v>
      </c>
      <c r="J30" s="40">
        <v>111</v>
      </c>
    </row>
    <row r="31" spans="1:10">
      <c r="A31" s="39">
        <v>30</v>
      </c>
      <c r="B31" s="21" t="s">
        <v>213</v>
      </c>
      <c r="C31" s="22">
        <f t="shared" si="0"/>
        <v>0.81191562628506175</v>
      </c>
      <c r="D31" s="23">
        <f t="shared" si="0"/>
        <v>3.3652205418540477</v>
      </c>
      <c r="E31" s="23"/>
      <c r="F31" s="24">
        <v>0.1542</v>
      </c>
      <c r="G31" s="24">
        <v>4.3130000000000002E-4</v>
      </c>
      <c r="H31" s="25">
        <v>4.3130000000000002E-4</v>
      </c>
      <c r="I31" s="26">
        <v>51</v>
      </c>
      <c r="J31" s="40">
        <v>195</v>
      </c>
    </row>
    <row r="32" spans="1:10">
      <c r="A32" s="39">
        <v>31</v>
      </c>
      <c r="B32" s="21" t="s">
        <v>214</v>
      </c>
      <c r="C32" s="27">
        <f t="shared" si="0"/>
        <v>3.1804560644581308</v>
      </c>
      <c r="D32" s="22">
        <f t="shared" si="0"/>
        <v>0.68634365338196857</v>
      </c>
      <c r="E32" s="22"/>
      <c r="F32" s="24">
        <v>6.6E-4</v>
      </c>
      <c r="G32" s="28">
        <v>0.2059</v>
      </c>
      <c r="H32" s="25">
        <v>6.6E-4</v>
      </c>
      <c r="I32" s="26">
        <v>36</v>
      </c>
      <c r="J32" s="40">
        <v>140</v>
      </c>
    </row>
    <row r="33" spans="1:10">
      <c r="A33" s="39">
        <v>32</v>
      </c>
      <c r="B33" s="21" t="s">
        <v>215</v>
      </c>
      <c r="C33" s="27">
        <f t="shared" si="0"/>
        <v>3.1736659943777794</v>
      </c>
      <c r="D33" s="22">
        <f t="shared" si="0"/>
        <v>0.36231018088159878</v>
      </c>
      <c r="E33" s="22"/>
      <c r="F33" s="24">
        <v>6.7040000000000003E-4</v>
      </c>
      <c r="G33" s="28">
        <v>0.43419999999999997</v>
      </c>
      <c r="H33" s="25">
        <v>6.7039999999999992E-4</v>
      </c>
      <c r="I33" s="26">
        <v>28</v>
      </c>
      <c r="J33" s="40">
        <v>108</v>
      </c>
    </row>
    <row r="34" spans="1:10">
      <c r="A34" s="39">
        <v>33</v>
      </c>
      <c r="B34" s="21" t="s">
        <v>216</v>
      </c>
      <c r="C34" s="27">
        <f t="shared" ref="C34:D51" si="1">-LOG(F34,10)</f>
        <v>2.9430951486635273</v>
      </c>
      <c r="D34" s="22">
        <f t="shared" si="1"/>
        <v>0.20683847075444925</v>
      </c>
      <c r="E34" s="22"/>
      <c r="F34" s="24">
        <v>1.14E-3</v>
      </c>
      <c r="G34" s="28">
        <v>0.62109999999999999</v>
      </c>
      <c r="H34" s="25">
        <v>1.14E-3</v>
      </c>
      <c r="I34" s="26">
        <v>33</v>
      </c>
      <c r="J34" s="40">
        <v>137</v>
      </c>
    </row>
    <row r="35" spans="1:10">
      <c r="A35" s="39">
        <v>34</v>
      </c>
      <c r="B35" s="21" t="s">
        <v>217</v>
      </c>
      <c r="C35" s="22">
        <f t="shared" si="1"/>
        <v>0.23395913961861098</v>
      </c>
      <c r="D35" s="23">
        <f t="shared" si="1"/>
        <v>2.8312079796858178</v>
      </c>
      <c r="E35" s="23"/>
      <c r="F35" s="24">
        <v>0.58350000000000002</v>
      </c>
      <c r="G35" s="24">
        <v>1.475E-3</v>
      </c>
      <c r="H35" s="25">
        <v>1.475E-3</v>
      </c>
      <c r="I35" s="26">
        <v>35</v>
      </c>
      <c r="J35" s="40">
        <v>157</v>
      </c>
    </row>
    <row r="36" spans="1:10">
      <c r="A36" s="39">
        <v>35</v>
      </c>
      <c r="B36" s="21" t="s">
        <v>218</v>
      </c>
      <c r="C36" s="22">
        <f t="shared" si="1"/>
        <v>0.54515513999148979</v>
      </c>
      <c r="D36" s="23">
        <f t="shared" si="1"/>
        <v>2.7137681459714469</v>
      </c>
      <c r="E36" s="23"/>
      <c r="F36" s="24">
        <v>0.28499999999999998</v>
      </c>
      <c r="G36" s="24">
        <v>1.933E-3</v>
      </c>
      <c r="H36" s="25">
        <v>1.933E-3</v>
      </c>
      <c r="I36" s="26">
        <v>37</v>
      </c>
      <c r="J36" s="40">
        <v>160</v>
      </c>
    </row>
    <row r="37" spans="1:10">
      <c r="A37" s="39">
        <v>36</v>
      </c>
      <c r="B37" s="21" t="s">
        <v>219</v>
      </c>
      <c r="C37" s="27">
        <f t="shared" si="1"/>
        <v>2.6813107300522541</v>
      </c>
      <c r="D37" s="22">
        <f t="shared" si="1"/>
        <v>1.137391636035058</v>
      </c>
      <c r="E37" s="22"/>
      <c r="F37" s="24">
        <v>2.0830000000000002E-3</v>
      </c>
      <c r="G37" s="28">
        <v>7.288E-2</v>
      </c>
      <c r="H37" s="25">
        <v>2.0830000000000002E-3</v>
      </c>
      <c r="I37" s="26">
        <v>34</v>
      </c>
      <c r="J37" s="40">
        <v>118</v>
      </c>
    </row>
    <row r="38" spans="1:10">
      <c r="A38" s="39">
        <v>37</v>
      </c>
      <c r="B38" s="21" t="s">
        <v>220</v>
      </c>
      <c r="C38" s="22">
        <f t="shared" si="1"/>
        <v>1.9453869454431123</v>
      </c>
      <c r="D38" s="23">
        <f t="shared" si="1"/>
        <v>2.6532559453951507</v>
      </c>
      <c r="E38" s="23"/>
      <c r="F38" s="24">
        <v>1.1339999999999999E-2</v>
      </c>
      <c r="G38" s="24">
        <v>2.222E-3</v>
      </c>
      <c r="H38" s="25">
        <v>2.222E-3</v>
      </c>
      <c r="I38" s="26">
        <v>38</v>
      </c>
      <c r="J38" s="40">
        <v>119</v>
      </c>
    </row>
    <row r="39" spans="1:10">
      <c r="A39" s="39">
        <v>38</v>
      </c>
      <c r="B39" s="21" t="s">
        <v>221</v>
      </c>
      <c r="C39" s="27">
        <f t="shared" si="1"/>
        <v>2.6183435174142127</v>
      </c>
      <c r="D39" s="23">
        <f t="shared" si="1"/>
        <v>2.3209356818786873</v>
      </c>
      <c r="E39" s="23"/>
      <c r="F39" s="24">
        <v>2.408E-3</v>
      </c>
      <c r="G39" s="24">
        <v>4.7759999999999999E-3</v>
      </c>
      <c r="H39" s="25">
        <v>2.408E-3</v>
      </c>
      <c r="I39" s="26">
        <v>48</v>
      </c>
      <c r="J39" s="40">
        <v>162</v>
      </c>
    </row>
    <row r="40" spans="1:10">
      <c r="A40" s="39">
        <v>39</v>
      </c>
      <c r="B40" s="21" t="s">
        <v>222</v>
      </c>
      <c r="C40" s="22">
        <f t="shared" si="1"/>
        <v>0.79642322502202734</v>
      </c>
      <c r="D40" s="23">
        <f t="shared" si="1"/>
        <v>2.6115435472997333</v>
      </c>
      <c r="E40" s="23"/>
      <c r="F40" s="24">
        <v>0.1598</v>
      </c>
      <c r="G40" s="24">
        <v>2.4459999999999998E-3</v>
      </c>
      <c r="H40" s="25">
        <v>2.4460000000000003E-3</v>
      </c>
      <c r="I40" s="26">
        <v>39</v>
      </c>
      <c r="J40" s="40">
        <v>154</v>
      </c>
    </row>
    <row r="41" spans="1:10">
      <c r="A41" s="39">
        <v>40</v>
      </c>
      <c r="B41" s="21" t="s">
        <v>223</v>
      </c>
      <c r="C41" s="22">
        <f t="shared" si="1"/>
        <v>0.22177637323390348</v>
      </c>
      <c r="D41" s="23">
        <f t="shared" si="1"/>
        <v>2.5185573714976948</v>
      </c>
      <c r="E41" s="23"/>
      <c r="F41" s="24">
        <v>0.60009999999999997</v>
      </c>
      <c r="G41" s="24">
        <v>3.0300000000000001E-3</v>
      </c>
      <c r="H41" s="25">
        <v>3.0300000000000001E-3</v>
      </c>
      <c r="I41" s="26">
        <v>41</v>
      </c>
      <c r="J41" s="40">
        <v>183</v>
      </c>
    </row>
    <row r="42" spans="1:10">
      <c r="A42" s="39">
        <v>41</v>
      </c>
      <c r="B42" s="21" t="s">
        <v>224</v>
      </c>
      <c r="C42" s="22">
        <f t="shared" si="1"/>
        <v>0.32066296947920603</v>
      </c>
      <c r="D42" s="23">
        <f t="shared" si="1"/>
        <v>2.4624327428473243</v>
      </c>
      <c r="E42" s="23"/>
      <c r="F42" s="24">
        <v>0.47789999999999999</v>
      </c>
      <c r="G42" s="24">
        <v>3.4480000000000001E-3</v>
      </c>
      <c r="H42" s="25">
        <v>3.4480000000000001E-3</v>
      </c>
      <c r="I42" s="26">
        <v>34</v>
      </c>
      <c r="J42" s="40">
        <v>158</v>
      </c>
    </row>
    <row r="43" spans="1:10">
      <c r="A43" s="39">
        <v>42</v>
      </c>
      <c r="B43" s="21" t="s">
        <v>225</v>
      </c>
      <c r="C43" s="22">
        <f t="shared" si="1"/>
        <v>0.42643222696078142</v>
      </c>
      <c r="D43" s="23">
        <f t="shared" si="1"/>
        <v>2.3972890550424424</v>
      </c>
      <c r="E43" s="23"/>
      <c r="F43" s="24">
        <v>0.37459999999999999</v>
      </c>
      <c r="G43" s="24">
        <v>4.006E-3</v>
      </c>
      <c r="H43" s="25">
        <v>4.006E-3</v>
      </c>
      <c r="I43" s="26">
        <v>31</v>
      </c>
      <c r="J43" s="40">
        <v>125</v>
      </c>
    </row>
    <row r="44" spans="1:10">
      <c r="A44" s="39">
        <v>43</v>
      </c>
      <c r="B44" s="21" t="s">
        <v>226</v>
      </c>
      <c r="C44" s="27">
        <f t="shared" si="1"/>
        <v>2.3713046172859764</v>
      </c>
      <c r="D44" s="22">
        <f t="shared" si="1"/>
        <v>4.7207556955907899E-2</v>
      </c>
      <c r="E44" s="22"/>
      <c r="F44" s="24">
        <v>4.2529999999999998E-3</v>
      </c>
      <c r="G44" s="28">
        <v>0.89700000000000002</v>
      </c>
      <c r="H44" s="25">
        <v>4.2529999999999998E-3</v>
      </c>
      <c r="I44" s="26">
        <v>38</v>
      </c>
      <c r="J44" s="40">
        <v>205</v>
      </c>
    </row>
    <row r="45" spans="1:10">
      <c r="A45" s="39">
        <v>44</v>
      </c>
      <c r="B45" s="21" t="s">
        <v>227</v>
      </c>
      <c r="C45" s="22">
        <f t="shared" si="1"/>
        <v>2.2684918164039742</v>
      </c>
      <c r="D45" s="22">
        <f t="shared" si="1"/>
        <v>0.16659787076814137</v>
      </c>
      <c r="E45" s="22"/>
      <c r="F45" s="24">
        <v>5.3889999999999997E-3</v>
      </c>
      <c r="G45" s="28">
        <v>0.68140000000000001</v>
      </c>
      <c r="H45" s="25">
        <v>5.3889999999999997E-3</v>
      </c>
      <c r="I45" s="26">
        <v>38</v>
      </c>
      <c r="J45" s="40">
        <v>181</v>
      </c>
    </row>
    <row r="46" spans="1:10">
      <c r="A46" s="39">
        <v>45</v>
      </c>
      <c r="B46" s="21" t="s">
        <v>228</v>
      </c>
      <c r="C46" s="22">
        <f t="shared" si="1"/>
        <v>2.2509597312965428</v>
      </c>
      <c r="D46" s="22">
        <f t="shared" si="1"/>
        <v>0.21516882187553082</v>
      </c>
      <c r="E46" s="22"/>
      <c r="F46" s="24">
        <v>5.6109999999999997E-3</v>
      </c>
      <c r="G46" s="28">
        <v>0.60929999999999995</v>
      </c>
      <c r="H46" s="25">
        <v>5.6109999999999997E-3</v>
      </c>
      <c r="I46" s="26">
        <v>45</v>
      </c>
      <c r="J46" s="40">
        <v>209</v>
      </c>
    </row>
    <row r="47" spans="1:10">
      <c r="A47" s="39">
        <v>46</v>
      </c>
      <c r="B47" s="21" t="s">
        <v>229</v>
      </c>
      <c r="C47" s="22">
        <f t="shared" si="1"/>
        <v>0.15502606185311235</v>
      </c>
      <c r="D47" s="22">
        <f t="shared" si="1"/>
        <v>2.2470301349709154</v>
      </c>
      <c r="E47" s="22"/>
      <c r="F47" s="24">
        <v>0.69979999999999998</v>
      </c>
      <c r="G47" s="28">
        <v>5.6620000000000004E-3</v>
      </c>
      <c r="H47" s="25">
        <v>5.6620000000000004E-3</v>
      </c>
      <c r="I47" s="26">
        <v>15</v>
      </c>
      <c r="J47" s="40">
        <v>55</v>
      </c>
    </row>
    <row r="48" spans="1:10">
      <c r="A48" s="39">
        <v>47</v>
      </c>
      <c r="B48" s="21" t="s">
        <v>230</v>
      </c>
      <c r="C48" s="22">
        <f t="shared" si="1"/>
        <v>0.40760115388443618</v>
      </c>
      <c r="D48" s="22">
        <f t="shared" si="1"/>
        <v>2.2103487912065902</v>
      </c>
      <c r="E48" s="22"/>
      <c r="F48" s="24">
        <v>0.39119999999999999</v>
      </c>
      <c r="G48" s="28">
        <v>6.1609999999999998E-3</v>
      </c>
      <c r="H48" s="25">
        <v>6.1609999999999998E-3</v>
      </c>
      <c r="I48" s="26">
        <v>27</v>
      </c>
      <c r="J48" s="40">
        <v>104</v>
      </c>
    </row>
    <row r="49" spans="1:10">
      <c r="A49" s="39">
        <v>48</v>
      </c>
      <c r="B49" s="21" t="s">
        <v>231</v>
      </c>
      <c r="C49" s="22">
        <f t="shared" si="1"/>
        <v>0.81958736716167613</v>
      </c>
      <c r="D49" s="22">
        <f t="shared" si="1"/>
        <v>2.1926679607088091</v>
      </c>
      <c r="E49" s="22"/>
      <c r="F49" s="24">
        <v>0.1515</v>
      </c>
      <c r="G49" s="28">
        <v>6.417E-3</v>
      </c>
      <c r="H49" s="25">
        <v>6.417E-3</v>
      </c>
      <c r="I49" s="26">
        <v>45</v>
      </c>
      <c r="J49" s="40">
        <v>184</v>
      </c>
    </row>
    <row r="50" spans="1:10">
      <c r="A50" s="39">
        <v>49</v>
      </c>
      <c r="B50" s="21" t="s">
        <v>232</v>
      </c>
      <c r="C50" s="22">
        <f t="shared" si="1"/>
        <v>2.1086298253038516</v>
      </c>
      <c r="D50" s="22">
        <f t="shared" si="1"/>
        <v>1.1025928603384196</v>
      </c>
      <c r="E50" s="22"/>
      <c r="F50" s="24">
        <v>7.7869999999999997E-3</v>
      </c>
      <c r="G50" s="28">
        <v>7.8960000000000002E-2</v>
      </c>
      <c r="H50" s="25">
        <v>7.7870000000000005E-3</v>
      </c>
      <c r="I50" s="26">
        <v>25</v>
      </c>
      <c r="J50" s="40">
        <v>81</v>
      </c>
    </row>
    <row r="51" spans="1:10" ht="13.5" thickBot="1">
      <c r="A51" s="41">
        <v>50</v>
      </c>
      <c r="B51" s="42" t="s">
        <v>233</v>
      </c>
      <c r="C51" s="43">
        <f t="shared" si="1"/>
        <v>0.23262147588581947</v>
      </c>
      <c r="D51" s="43">
        <f t="shared" si="1"/>
        <v>2.0918367999444518</v>
      </c>
      <c r="E51" s="43"/>
      <c r="F51" s="44">
        <v>0.58530000000000004</v>
      </c>
      <c r="G51" s="45">
        <v>8.0940000000000005E-3</v>
      </c>
      <c r="H51" s="46">
        <v>8.0940000000000005E-3</v>
      </c>
      <c r="I51" s="47">
        <v>29</v>
      </c>
      <c r="J51" s="48">
        <v>133</v>
      </c>
    </row>
  </sheetData>
  <mergeCells count="1">
    <mergeCell ref="I1:J1"/>
  </mergeCells>
  <phoneticPr fontId="8" type="noConversion"/>
  <hyperlinks>
    <hyperlink ref="I6" r:id="rId1" display="javascript:ViewExpDataObj.network_options_func(145111);"/>
    <hyperlink ref="I10" r:id="rId2" display="javascript:ViewExpDataObj.network_options_func(145089);"/>
    <hyperlink ref="I18" r:id="rId3" display="javascript:ViewExpDataObj.network_options_func(145095);"/>
    <hyperlink ref="I22" r:id="rId4" display="javascript:ViewExpDataObj.network_options_func(145098);"/>
    <hyperlink ref="I25" r:id="rId5" display="javascript:ViewExpDataObj.network_options_func(145150);"/>
    <hyperlink ref="I27" r:id="rId6" display="javascript:ViewExpDataObj.network_options_func(145090);"/>
    <hyperlink ref="I36" r:id="rId7" display="javascript:ViewExpDataObj.network_options_func(145088);"/>
    <hyperlink ref="I38" r:id="rId8" display="javascript:ViewExpDataObj.network_options_func(145203);"/>
    <hyperlink ref="I40" r:id="rId9" display="javascript:ViewExpDataObj.network_options_func(145177);"/>
    <hyperlink ref="I49" r:id="rId10" display="javascript:ViewExpDataObj.network_options_func(145131);"/>
    <hyperlink ref="I51" r:id="rId11" display="javascript:ViewExpDataObj.network_options_func(145094);"/>
    <hyperlink ref="I50" r:id="rId12" display="javascript:ViewExpDataObj.network_options_func(145146);"/>
    <hyperlink ref="I48" r:id="rId13" display="javascript:ViewExpDataObj.network_options_func(145116);"/>
    <hyperlink ref="I47" r:id="rId14" display="javascript:ViewExpDataObj.network_options_func(145162);"/>
    <hyperlink ref="I46" r:id="rId15" display="javascript:ViewExpDataObj.network_options_func(145154);"/>
    <hyperlink ref="I45" r:id="rId16" display="javascript:ViewExpDataObj.network_options_func(145011);"/>
    <hyperlink ref="I44" r:id="rId17" display="javascript:ViewExpDataObj.network_options_func(145115);"/>
    <hyperlink ref="I43" r:id="rId18" display="javascript:ViewExpDataObj.network_options_func(145072);"/>
    <hyperlink ref="I42" r:id="rId19" display="javascript:ViewExpDataObj.network_options_func(145113);"/>
    <hyperlink ref="I41" r:id="rId20" display="javascript:ViewExpDataObj.network_options_func(145201);"/>
    <hyperlink ref="I39" r:id="rId21" display="javascript:ViewExpDataObj.network_options_func(145075);"/>
    <hyperlink ref="I37" r:id="rId22" display="javascript:ViewExpDataObj.network_options_func(145138);"/>
    <hyperlink ref="I35" r:id="rId23" display="javascript:ViewExpDataObj.network_options_func(145101);"/>
    <hyperlink ref="I34" r:id="rId24" display="javascript:ViewExpDataObj.network_options_func(145176);"/>
    <hyperlink ref="I33" r:id="rId25" display="javascript:ViewExpDataObj.network_options_func(145084);"/>
    <hyperlink ref="I32" r:id="rId26" display="javascript:ViewExpDataObj.network_options_func(145197);"/>
    <hyperlink ref="I31" r:id="rId27" display="javascript:ViewExpDataObj.network_options_func(145191);"/>
    <hyperlink ref="I30" r:id="rId28" display="javascript:ViewExpDataObj.network_options_func(145149);"/>
    <hyperlink ref="I29" r:id="rId29" display="javascript:ViewExpDataObj.network_options_func(145080);"/>
    <hyperlink ref="I28" r:id="rId30" display="javascript:ViewExpDataObj.network_options_func(145137);"/>
    <hyperlink ref="I26" r:id="rId31" display="javascript:ViewExpDataObj.network_options_func(145140);"/>
    <hyperlink ref="I24" r:id="rId32" display="javascript:ViewExpDataObj.network_options_func(145087);"/>
    <hyperlink ref="I23" r:id="rId33" display="javascript:ViewExpDataObj.network_options_func(145147);"/>
    <hyperlink ref="I21" r:id="rId34" display="javascript:ViewExpDataObj.network_options_func(145202);"/>
    <hyperlink ref="I20" r:id="rId35" display="javascript:ViewExpDataObj.network_options_func(145160);"/>
    <hyperlink ref="I19" r:id="rId36" display="javascript:ViewExpDataObj.network_options_func(145128);"/>
    <hyperlink ref="I17" r:id="rId37" display="javascript:ViewExpDataObj.network_options_func(145092);"/>
    <hyperlink ref="I16" r:id="rId38" display="javascript:ViewExpDataObj.network_options_func(145086);"/>
    <hyperlink ref="I15" r:id="rId39" display="javascript:ViewExpDataObj.network_options_func(145130);"/>
    <hyperlink ref="I14" r:id="rId40" display="javascript:ViewExpDataObj.network_options_func(145199);"/>
    <hyperlink ref="I13" r:id="rId41" display="javascript:ViewExpDataObj.network_options_func(145166);"/>
    <hyperlink ref="I12" r:id="rId42" display="javascript:ViewExpDataObj.network_options_func(145125);"/>
    <hyperlink ref="I11" r:id="rId43" display="javascript:ViewExpDataObj.network_options_func(145110);"/>
    <hyperlink ref="I9" r:id="rId44" display="javascript:ViewExpDataObj.network_options_func(145180);"/>
    <hyperlink ref="I8" r:id="rId45" display="javascript:ViewExpDataObj.network_options_func(145193);"/>
    <hyperlink ref="I7" r:id="rId46" display="javascript:ViewExpDataObj.network_options_func(145178);"/>
    <hyperlink ref="I5" r:id="rId47" display="javascript:ViewExpDataObj.network_options_func(145151);"/>
    <hyperlink ref="I4" r:id="rId48" display="javascript:ViewExpDataObj.network_options_func(145170);"/>
    <hyperlink ref="I3" r:id="rId49" display="javascript:ViewExpDataObj.network_options_func(145153);"/>
    <hyperlink ref="I2" r:id="rId50" display="javascript:ViewExpDataObj.network_options_func(145159);"/>
  </hyperlinks>
  <pageMargins left="0.7" right="0.7" top="0.75" bottom="0.75" header="0.3" footer="0.3"/>
  <pageSetup paperSize="9" orientation="portrait" r:id="rId5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0"/>
  <sheetViews>
    <sheetView tabSelected="1" workbookViewId="0">
      <selection activeCell="L38" sqref="L38"/>
    </sheetView>
  </sheetViews>
  <sheetFormatPr defaultColWidth="20" defaultRowHeight="12.75"/>
  <cols>
    <col min="1" max="8" width="14.42578125" style="29" customWidth="1"/>
    <col min="9" max="17" width="14.42578125" style="30" customWidth="1"/>
    <col min="18" max="16384" width="20" style="30"/>
  </cols>
  <sheetData>
    <row r="1" spans="1:16" s="52" customFormat="1" ht="30.75" customHeight="1">
      <c r="A1" s="58" t="s">
        <v>585</v>
      </c>
      <c r="B1" s="58"/>
      <c r="C1" s="58"/>
      <c r="D1" s="58"/>
      <c r="E1" s="58"/>
      <c r="F1" s="58"/>
      <c r="G1" s="58"/>
      <c r="H1" s="58"/>
      <c r="I1" s="58" t="s">
        <v>586</v>
      </c>
      <c r="J1" s="58"/>
      <c r="K1" s="58"/>
      <c r="L1" s="58"/>
      <c r="M1" s="58"/>
      <c r="N1" s="58"/>
      <c r="O1" s="58"/>
      <c r="P1" s="58"/>
    </row>
    <row r="2" spans="1:16" s="55" customFormat="1" ht="27.75" customHeight="1">
      <c r="A2" s="53" t="s">
        <v>234</v>
      </c>
      <c r="B2" s="53" t="s">
        <v>235</v>
      </c>
      <c r="C2" s="53" t="s">
        <v>236</v>
      </c>
      <c r="D2" s="53" t="s">
        <v>237</v>
      </c>
      <c r="E2" s="53" t="s">
        <v>238</v>
      </c>
      <c r="F2" s="53" t="s">
        <v>239</v>
      </c>
      <c r="G2" s="53" t="s">
        <v>240</v>
      </c>
      <c r="H2" s="53" t="s">
        <v>241</v>
      </c>
      <c r="I2" s="54" t="s">
        <v>242</v>
      </c>
      <c r="J2" s="54" t="s">
        <v>243</v>
      </c>
      <c r="K2" s="54" t="s">
        <v>244</v>
      </c>
      <c r="L2" s="54" t="s">
        <v>245</v>
      </c>
      <c r="M2" s="54" t="s">
        <v>246</v>
      </c>
      <c r="N2" s="54" t="s">
        <v>247</v>
      </c>
      <c r="O2" s="54" t="s">
        <v>248</v>
      </c>
      <c r="P2" s="54" t="s">
        <v>249</v>
      </c>
    </row>
    <row r="3" spans="1:16">
      <c r="A3" s="29" t="s">
        <v>250</v>
      </c>
      <c r="B3" s="29" t="s">
        <v>250</v>
      </c>
      <c r="C3" s="29" t="s">
        <v>251</v>
      </c>
      <c r="D3" s="29" t="s">
        <v>252</v>
      </c>
      <c r="E3" s="29" t="s">
        <v>250</v>
      </c>
      <c r="F3" s="29" t="s">
        <v>251</v>
      </c>
      <c r="G3" s="29" t="s">
        <v>253</v>
      </c>
      <c r="H3" s="29" t="s">
        <v>254</v>
      </c>
      <c r="I3" s="29" t="s">
        <v>255</v>
      </c>
      <c r="J3" s="29" t="s">
        <v>256</v>
      </c>
      <c r="K3" s="29" t="s">
        <v>257</v>
      </c>
      <c r="L3" s="29" t="s">
        <v>258</v>
      </c>
      <c r="M3" s="29" t="s">
        <v>257</v>
      </c>
      <c r="N3" s="29" t="s">
        <v>258</v>
      </c>
      <c r="O3" s="29" t="s">
        <v>258</v>
      </c>
      <c r="P3" s="29" t="s">
        <v>259</v>
      </c>
    </row>
    <row r="4" spans="1:16">
      <c r="A4" s="29" t="s">
        <v>260</v>
      </c>
      <c r="B4" s="29" t="s">
        <v>261</v>
      </c>
      <c r="C4" s="29" t="s">
        <v>260</v>
      </c>
      <c r="D4" s="29" t="s">
        <v>250</v>
      </c>
      <c r="E4" s="29" t="s">
        <v>251</v>
      </c>
      <c r="F4" s="29" t="s">
        <v>262</v>
      </c>
      <c r="G4" s="29" t="s">
        <v>263</v>
      </c>
      <c r="H4" s="29" t="s">
        <v>253</v>
      </c>
      <c r="I4" s="29" t="s">
        <v>264</v>
      </c>
      <c r="J4" s="29" t="s">
        <v>255</v>
      </c>
      <c r="K4" s="29" t="s">
        <v>255</v>
      </c>
      <c r="L4" s="29" t="s">
        <v>265</v>
      </c>
      <c r="M4" s="29" t="s">
        <v>266</v>
      </c>
      <c r="N4" s="29" t="s">
        <v>265</v>
      </c>
      <c r="O4" s="29" t="s">
        <v>265</v>
      </c>
      <c r="P4" s="29" t="s">
        <v>267</v>
      </c>
    </row>
    <row r="5" spans="1:16">
      <c r="A5" s="29" t="s">
        <v>268</v>
      </c>
      <c r="B5" s="29" t="s">
        <v>260</v>
      </c>
      <c r="C5" s="29" t="s">
        <v>269</v>
      </c>
      <c r="D5" s="29" t="s">
        <v>263</v>
      </c>
      <c r="E5" s="29" t="s">
        <v>260</v>
      </c>
      <c r="F5" s="29" t="s">
        <v>261</v>
      </c>
      <c r="G5" s="29" t="s">
        <v>270</v>
      </c>
      <c r="H5" s="29" t="s">
        <v>271</v>
      </c>
      <c r="I5" s="29" t="s">
        <v>272</v>
      </c>
      <c r="J5" s="29" t="s">
        <v>273</v>
      </c>
      <c r="K5" s="29" t="s">
        <v>274</v>
      </c>
      <c r="L5" s="29" t="s">
        <v>275</v>
      </c>
      <c r="M5" s="29" t="s">
        <v>276</v>
      </c>
      <c r="N5" s="29" t="s">
        <v>255</v>
      </c>
      <c r="O5" s="29" t="s">
        <v>274</v>
      </c>
      <c r="P5" s="29" t="s">
        <v>277</v>
      </c>
    </row>
    <row r="6" spans="1:16">
      <c r="A6" s="29" t="s">
        <v>278</v>
      </c>
      <c r="B6" s="29" t="s">
        <v>279</v>
      </c>
      <c r="C6" s="29" t="s">
        <v>280</v>
      </c>
      <c r="D6" s="29" t="s">
        <v>281</v>
      </c>
      <c r="E6" s="29" t="s">
        <v>282</v>
      </c>
      <c r="F6" s="29" t="s">
        <v>282</v>
      </c>
      <c r="G6" s="29" t="s">
        <v>283</v>
      </c>
      <c r="H6" s="29" t="s">
        <v>284</v>
      </c>
      <c r="I6" s="29" t="s">
        <v>285</v>
      </c>
      <c r="J6" s="29" t="s">
        <v>286</v>
      </c>
      <c r="K6" s="29" t="s">
        <v>287</v>
      </c>
      <c r="L6" s="29" t="s">
        <v>288</v>
      </c>
      <c r="M6" s="29" t="s">
        <v>289</v>
      </c>
      <c r="N6" s="29" t="s">
        <v>290</v>
      </c>
      <c r="O6" s="29" t="s">
        <v>291</v>
      </c>
      <c r="P6" s="29" t="s">
        <v>292</v>
      </c>
    </row>
    <row r="7" spans="1:16">
      <c r="A7" s="29" t="s">
        <v>293</v>
      </c>
      <c r="B7" s="29" t="s">
        <v>294</v>
      </c>
      <c r="C7" s="29" t="s">
        <v>295</v>
      </c>
      <c r="D7" s="29" t="s">
        <v>271</v>
      </c>
      <c r="E7" s="29" t="s">
        <v>296</v>
      </c>
      <c r="F7" s="29" t="s">
        <v>297</v>
      </c>
      <c r="G7" s="29" t="s">
        <v>298</v>
      </c>
      <c r="H7" s="29" t="s">
        <v>279</v>
      </c>
      <c r="I7" s="29" t="s">
        <v>299</v>
      </c>
      <c r="J7" s="29" t="s">
        <v>300</v>
      </c>
      <c r="K7" s="29" t="s">
        <v>264</v>
      </c>
      <c r="L7" s="29" t="s">
        <v>300</v>
      </c>
      <c r="M7" s="29" t="s">
        <v>264</v>
      </c>
      <c r="N7" s="29" t="s">
        <v>301</v>
      </c>
      <c r="O7" s="29" t="s">
        <v>290</v>
      </c>
      <c r="P7" s="29" t="s">
        <v>302</v>
      </c>
    </row>
    <row r="8" spans="1:16">
      <c r="A8" s="29" t="s">
        <v>303</v>
      </c>
      <c r="B8" s="29" t="s">
        <v>304</v>
      </c>
      <c r="C8" s="29" t="s">
        <v>305</v>
      </c>
      <c r="D8" s="29" t="s">
        <v>306</v>
      </c>
      <c r="E8" s="29" t="s">
        <v>297</v>
      </c>
      <c r="F8" s="29" t="s">
        <v>307</v>
      </c>
      <c r="G8" s="29" t="s">
        <v>308</v>
      </c>
      <c r="H8" s="29" t="s">
        <v>304</v>
      </c>
      <c r="I8" s="29" t="s">
        <v>275</v>
      </c>
      <c r="J8" s="29" t="s">
        <v>309</v>
      </c>
      <c r="K8" s="29" t="s">
        <v>272</v>
      </c>
      <c r="L8" s="29" t="s">
        <v>310</v>
      </c>
      <c r="M8" s="29" t="s">
        <v>311</v>
      </c>
      <c r="N8" s="29" t="s">
        <v>312</v>
      </c>
      <c r="O8" s="29" t="s">
        <v>313</v>
      </c>
      <c r="P8" s="29" t="s">
        <v>314</v>
      </c>
    </row>
    <row r="9" spans="1:16">
      <c r="A9" s="29" t="s">
        <v>315</v>
      </c>
      <c r="B9" s="29" t="s">
        <v>296</v>
      </c>
      <c r="C9" s="29" t="s">
        <v>316</v>
      </c>
      <c r="D9" s="29" t="s">
        <v>284</v>
      </c>
      <c r="E9" s="29" t="s">
        <v>317</v>
      </c>
      <c r="F9" s="29" t="s">
        <v>318</v>
      </c>
      <c r="G9" s="29" t="s">
        <v>319</v>
      </c>
      <c r="H9" s="29" t="s">
        <v>283</v>
      </c>
      <c r="I9" s="29" t="s">
        <v>288</v>
      </c>
      <c r="J9" s="29" t="s">
        <v>320</v>
      </c>
      <c r="K9" s="29" t="s">
        <v>313</v>
      </c>
      <c r="L9" s="29" t="s">
        <v>277</v>
      </c>
      <c r="M9" s="29" t="s">
        <v>301</v>
      </c>
      <c r="N9" s="29" t="s">
        <v>320</v>
      </c>
      <c r="O9" s="29" t="s">
        <v>300</v>
      </c>
      <c r="P9" s="29" t="s">
        <v>321</v>
      </c>
    </row>
    <row r="10" spans="1:16">
      <c r="A10" s="29" t="s">
        <v>322</v>
      </c>
      <c r="B10" s="29" t="s">
        <v>323</v>
      </c>
      <c r="C10" s="29" t="s">
        <v>315</v>
      </c>
      <c r="D10" s="29" t="s">
        <v>282</v>
      </c>
      <c r="E10" s="29" t="s">
        <v>324</v>
      </c>
      <c r="F10" s="29" t="s">
        <v>325</v>
      </c>
      <c r="G10" s="29" t="s">
        <v>326</v>
      </c>
      <c r="H10" s="29" t="s">
        <v>303</v>
      </c>
      <c r="I10" s="29" t="s">
        <v>292</v>
      </c>
      <c r="J10" s="29" t="s">
        <v>327</v>
      </c>
      <c r="K10" s="29" t="s">
        <v>300</v>
      </c>
      <c r="L10" s="29" t="s">
        <v>302</v>
      </c>
      <c r="M10" s="29" t="s">
        <v>328</v>
      </c>
      <c r="N10" s="29" t="s">
        <v>329</v>
      </c>
      <c r="O10" s="29" t="s">
        <v>330</v>
      </c>
      <c r="P10" s="29" t="s">
        <v>331</v>
      </c>
    </row>
    <row r="11" spans="1:16">
      <c r="A11" s="29" t="s">
        <v>326</v>
      </c>
      <c r="B11" s="29" t="s">
        <v>303</v>
      </c>
      <c r="C11" s="29" t="s">
        <v>332</v>
      </c>
      <c r="D11" s="29" t="s">
        <v>279</v>
      </c>
      <c r="E11" s="29" t="s">
        <v>328</v>
      </c>
      <c r="F11" s="29" t="s">
        <v>333</v>
      </c>
      <c r="G11" s="29" t="s">
        <v>334</v>
      </c>
      <c r="H11" s="29" t="s">
        <v>335</v>
      </c>
      <c r="I11" s="29" t="s">
        <v>302</v>
      </c>
      <c r="J11" s="29" t="s">
        <v>336</v>
      </c>
      <c r="K11" s="29" t="s">
        <v>328</v>
      </c>
      <c r="L11" s="29" t="s">
        <v>314</v>
      </c>
      <c r="M11" s="29" t="s">
        <v>337</v>
      </c>
      <c r="N11" s="29" t="s">
        <v>338</v>
      </c>
      <c r="O11" s="29" t="s">
        <v>320</v>
      </c>
      <c r="P11" s="29" t="s">
        <v>339</v>
      </c>
    </row>
    <row r="12" spans="1:16">
      <c r="A12" s="29" t="s">
        <v>340</v>
      </c>
      <c r="B12" s="29" t="s">
        <v>341</v>
      </c>
      <c r="C12" s="29" t="s">
        <v>342</v>
      </c>
      <c r="D12" s="29" t="s">
        <v>294</v>
      </c>
      <c r="E12" s="29" t="s">
        <v>303</v>
      </c>
      <c r="F12" s="29" t="s">
        <v>343</v>
      </c>
      <c r="G12" s="29" t="s">
        <v>344</v>
      </c>
      <c r="H12" s="29" t="s">
        <v>345</v>
      </c>
      <c r="I12" s="29" t="s">
        <v>312</v>
      </c>
      <c r="J12" s="29" t="s">
        <v>346</v>
      </c>
      <c r="K12" s="29" t="s">
        <v>330</v>
      </c>
      <c r="L12" s="29" t="s">
        <v>321</v>
      </c>
      <c r="M12" s="29" t="s">
        <v>327</v>
      </c>
      <c r="N12" s="29" t="s">
        <v>347</v>
      </c>
      <c r="O12" s="29" t="s">
        <v>348</v>
      </c>
      <c r="P12" s="29" t="s">
        <v>349</v>
      </c>
    </row>
    <row r="13" spans="1:16">
      <c r="A13" s="29" t="s">
        <v>350</v>
      </c>
      <c r="B13" s="29" t="s">
        <v>326</v>
      </c>
      <c r="C13" s="29" t="s">
        <v>340</v>
      </c>
      <c r="D13" s="29" t="s">
        <v>278</v>
      </c>
      <c r="E13" s="29" t="s">
        <v>333</v>
      </c>
      <c r="F13" s="29" t="s">
        <v>351</v>
      </c>
      <c r="G13" s="29" t="s">
        <v>352</v>
      </c>
      <c r="H13" s="29" t="s">
        <v>353</v>
      </c>
      <c r="I13" s="29" t="s">
        <v>354</v>
      </c>
      <c r="J13" s="29" t="s">
        <v>355</v>
      </c>
      <c r="K13" s="29" t="s">
        <v>356</v>
      </c>
      <c r="L13" s="29" t="s">
        <v>357</v>
      </c>
      <c r="M13" s="29" t="s">
        <v>336</v>
      </c>
      <c r="N13" s="29" t="s">
        <v>358</v>
      </c>
      <c r="O13" s="29" t="s">
        <v>356</v>
      </c>
      <c r="P13" s="29" t="s">
        <v>359</v>
      </c>
    </row>
    <row r="14" spans="1:16">
      <c r="A14" s="29" t="s">
        <v>360</v>
      </c>
      <c r="B14" s="29" t="s">
        <v>342</v>
      </c>
      <c r="C14" s="29" t="s">
        <v>361</v>
      </c>
      <c r="D14" s="29" t="s">
        <v>304</v>
      </c>
      <c r="E14" s="29" t="s">
        <v>343</v>
      </c>
      <c r="F14" s="29" t="s">
        <v>362</v>
      </c>
      <c r="G14" s="29" t="s">
        <v>350</v>
      </c>
      <c r="H14" s="29" t="s">
        <v>363</v>
      </c>
      <c r="I14" s="29" t="s">
        <v>320</v>
      </c>
      <c r="J14" s="29" t="s">
        <v>364</v>
      </c>
      <c r="K14" s="29" t="s">
        <v>336</v>
      </c>
      <c r="L14" s="29" t="s">
        <v>365</v>
      </c>
      <c r="M14" s="29" t="s">
        <v>364</v>
      </c>
      <c r="N14" s="29" t="s">
        <v>366</v>
      </c>
      <c r="O14" s="29" t="s">
        <v>367</v>
      </c>
      <c r="P14" s="29" t="s">
        <v>368</v>
      </c>
    </row>
    <row r="15" spans="1:16">
      <c r="A15" s="29" t="s">
        <v>369</v>
      </c>
      <c r="B15" s="29" t="s">
        <v>340</v>
      </c>
      <c r="C15" s="29" t="s">
        <v>370</v>
      </c>
      <c r="D15" s="29" t="s">
        <v>371</v>
      </c>
      <c r="E15" s="29" t="s">
        <v>372</v>
      </c>
      <c r="F15" s="29" t="s">
        <v>373</v>
      </c>
      <c r="G15" s="29" t="s">
        <v>374</v>
      </c>
      <c r="H15" s="29" t="s">
        <v>350</v>
      </c>
      <c r="I15" s="29" t="s">
        <v>348</v>
      </c>
      <c r="J15" s="29" t="s">
        <v>375</v>
      </c>
      <c r="K15" s="29" t="s">
        <v>364</v>
      </c>
      <c r="L15" s="29" t="s">
        <v>331</v>
      </c>
      <c r="M15" s="29" t="s">
        <v>376</v>
      </c>
      <c r="N15" s="29" t="s">
        <v>377</v>
      </c>
      <c r="O15" s="29" t="s">
        <v>336</v>
      </c>
      <c r="P15" s="29" t="s">
        <v>378</v>
      </c>
    </row>
    <row r="16" spans="1:16">
      <c r="A16" s="29" t="s">
        <v>379</v>
      </c>
      <c r="B16" s="29" t="s">
        <v>380</v>
      </c>
      <c r="C16" s="29" t="s">
        <v>381</v>
      </c>
      <c r="D16" s="29" t="s">
        <v>269</v>
      </c>
      <c r="E16" s="29" t="s">
        <v>382</v>
      </c>
      <c r="F16" s="29" t="s">
        <v>383</v>
      </c>
      <c r="G16" s="29" t="s">
        <v>384</v>
      </c>
      <c r="H16" s="29" t="s">
        <v>379</v>
      </c>
      <c r="I16" s="29" t="s">
        <v>385</v>
      </c>
      <c r="J16" s="29" t="s">
        <v>386</v>
      </c>
      <c r="K16" s="29" t="s">
        <v>387</v>
      </c>
      <c r="L16" s="29" t="s">
        <v>364</v>
      </c>
      <c r="M16" s="29" t="s">
        <v>388</v>
      </c>
      <c r="N16" s="29" t="s">
        <v>389</v>
      </c>
      <c r="O16" s="29" t="s">
        <v>355</v>
      </c>
      <c r="P16" s="29" t="s">
        <v>390</v>
      </c>
    </row>
    <row r="17" spans="1:16">
      <c r="A17" s="29" t="s">
        <v>391</v>
      </c>
      <c r="B17" s="29" t="s">
        <v>392</v>
      </c>
      <c r="C17" s="29" t="s">
        <v>393</v>
      </c>
      <c r="D17" s="29" t="s">
        <v>280</v>
      </c>
      <c r="E17" s="29" t="s">
        <v>342</v>
      </c>
      <c r="F17" s="29" t="s">
        <v>394</v>
      </c>
      <c r="G17" s="29" t="s">
        <v>395</v>
      </c>
      <c r="H17" s="29" t="s">
        <v>396</v>
      </c>
      <c r="I17" s="29" t="s">
        <v>331</v>
      </c>
      <c r="J17" s="29" t="s">
        <v>397</v>
      </c>
      <c r="K17" s="29" t="s">
        <v>375</v>
      </c>
      <c r="L17" s="29" t="s">
        <v>398</v>
      </c>
      <c r="M17" s="29" t="s">
        <v>399</v>
      </c>
      <c r="N17" s="29" t="s">
        <v>400</v>
      </c>
      <c r="O17" s="29" t="s">
        <v>364</v>
      </c>
      <c r="P17" s="29" t="s">
        <v>401</v>
      </c>
    </row>
    <row r="18" spans="1:16">
      <c r="A18" s="29" t="s">
        <v>402</v>
      </c>
      <c r="B18" s="29" t="s">
        <v>369</v>
      </c>
      <c r="C18" s="29" t="s">
        <v>369</v>
      </c>
      <c r="D18" s="29" t="s">
        <v>297</v>
      </c>
      <c r="E18" s="29" t="s">
        <v>403</v>
      </c>
      <c r="F18" s="29" t="s">
        <v>372</v>
      </c>
      <c r="G18" s="29" t="s">
        <v>404</v>
      </c>
      <c r="H18" s="29" t="s">
        <v>391</v>
      </c>
      <c r="I18" s="29" t="s">
        <v>405</v>
      </c>
      <c r="J18" s="29" t="s">
        <v>358</v>
      </c>
      <c r="K18" s="29" t="s">
        <v>406</v>
      </c>
      <c r="L18" s="29" t="s">
        <v>407</v>
      </c>
      <c r="M18" s="29" t="s">
        <v>375</v>
      </c>
      <c r="N18" s="29" t="s">
        <v>408</v>
      </c>
      <c r="O18" s="29" t="s">
        <v>409</v>
      </c>
      <c r="P18" s="29" t="s">
        <v>410</v>
      </c>
    </row>
    <row r="19" spans="1:16">
      <c r="A19" s="29" t="s">
        <v>411</v>
      </c>
      <c r="B19" s="29" t="s">
        <v>412</v>
      </c>
      <c r="C19" s="29" t="s">
        <v>413</v>
      </c>
      <c r="D19" s="29" t="s">
        <v>317</v>
      </c>
      <c r="E19" s="29" t="s">
        <v>414</v>
      </c>
      <c r="F19" s="29" t="s">
        <v>415</v>
      </c>
      <c r="G19" s="29" t="s">
        <v>416</v>
      </c>
      <c r="H19" s="29" t="s">
        <v>417</v>
      </c>
      <c r="I19" s="29" t="s">
        <v>418</v>
      </c>
      <c r="J19" s="29" t="s">
        <v>366</v>
      </c>
      <c r="K19" s="29" t="s">
        <v>419</v>
      </c>
      <c r="L19" s="29" t="s">
        <v>339</v>
      </c>
      <c r="M19" s="29" t="s">
        <v>406</v>
      </c>
      <c r="N19" s="29" t="s">
        <v>420</v>
      </c>
      <c r="O19" s="29" t="s">
        <v>377</v>
      </c>
      <c r="P19" s="29" t="s">
        <v>421</v>
      </c>
    </row>
    <row r="20" spans="1:16">
      <c r="A20" s="29" t="s">
        <v>422</v>
      </c>
      <c r="B20" s="29" t="s">
        <v>423</v>
      </c>
      <c r="C20" s="29" t="s">
        <v>424</v>
      </c>
      <c r="D20" s="29" t="s">
        <v>328</v>
      </c>
      <c r="E20" s="29" t="s">
        <v>425</v>
      </c>
      <c r="F20" s="29" t="s">
        <v>426</v>
      </c>
      <c r="G20" s="29" t="s">
        <v>427</v>
      </c>
      <c r="H20" s="29" t="s">
        <v>428</v>
      </c>
      <c r="I20" s="29" t="s">
        <v>349</v>
      </c>
      <c r="J20" s="29" t="s">
        <v>429</v>
      </c>
      <c r="K20" s="29" t="s">
        <v>377</v>
      </c>
      <c r="L20" s="29" t="s">
        <v>368</v>
      </c>
      <c r="M20" s="29" t="s">
        <v>386</v>
      </c>
      <c r="N20" s="29" t="s">
        <v>430</v>
      </c>
      <c r="O20" s="29" t="s">
        <v>431</v>
      </c>
      <c r="P20" s="29" t="s">
        <v>432</v>
      </c>
    </row>
    <row r="21" spans="1:16">
      <c r="A21" s="29" t="s">
        <v>423</v>
      </c>
      <c r="C21" s="29" t="s">
        <v>433</v>
      </c>
      <c r="D21" s="29" t="s">
        <v>434</v>
      </c>
      <c r="E21" s="29" t="s">
        <v>435</v>
      </c>
      <c r="F21" s="29" t="s">
        <v>436</v>
      </c>
      <c r="G21" s="29" t="s">
        <v>437</v>
      </c>
      <c r="H21" s="29" t="s">
        <v>438</v>
      </c>
      <c r="I21" s="29" t="s">
        <v>359</v>
      </c>
      <c r="J21" s="29" t="s">
        <v>439</v>
      </c>
      <c r="K21" s="29" t="s">
        <v>440</v>
      </c>
      <c r="L21" s="29" t="s">
        <v>378</v>
      </c>
      <c r="M21" s="29" t="s">
        <v>441</v>
      </c>
      <c r="N21" s="29" t="s">
        <v>442</v>
      </c>
      <c r="O21" s="29" t="s">
        <v>443</v>
      </c>
      <c r="P21" s="29" t="s">
        <v>444</v>
      </c>
    </row>
    <row r="22" spans="1:16">
      <c r="A22" s="29" t="s">
        <v>445</v>
      </c>
      <c r="C22" s="29" t="s">
        <v>446</v>
      </c>
      <c r="D22" s="29" t="s">
        <v>447</v>
      </c>
      <c r="E22" s="29" t="s">
        <v>448</v>
      </c>
      <c r="F22" s="29" t="s">
        <v>342</v>
      </c>
      <c r="G22" s="29" t="s">
        <v>449</v>
      </c>
      <c r="H22" s="29" t="s">
        <v>450</v>
      </c>
      <c r="I22" s="29" t="s">
        <v>368</v>
      </c>
      <c r="J22" s="29" t="s">
        <v>451</v>
      </c>
      <c r="K22" s="29" t="s">
        <v>452</v>
      </c>
      <c r="L22" s="29" t="s">
        <v>390</v>
      </c>
      <c r="M22" s="29" t="s">
        <v>377</v>
      </c>
      <c r="N22" s="29" t="s">
        <v>453</v>
      </c>
      <c r="O22" s="29" t="s">
        <v>452</v>
      </c>
      <c r="P22" s="29" t="s">
        <v>454</v>
      </c>
    </row>
    <row r="23" spans="1:16">
      <c r="C23" s="29" t="s">
        <v>455</v>
      </c>
      <c r="D23" s="29" t="s">
        <v>303</v>
      </c>
      <c r="E23" s="29" t="s">
        <v>456</v>
      </c>
      <c r="F23" s="29" t="s">
        <v>457</v>
      </c>
      <c r="G23" s="29" t="s">
        <v>458</v>
      </c>
      <c r="H23" s="29" t="s">
        <v>459</v>
      </c>
      <c r="I23" s="29" t="s">
        <v>460</v>
      </c>
      <c r="J23" s="29" t="s">
        <v>452</v>
      </c>
      <c r="K23" s="29" t="s">
        <v>461</v>
      </c>
      <c r="L23" s="29" t="s">
        <v>401</v>
      </c>
      <c r="M23" s="29" t="s">
        <v>462</v>
      </c>
      <c r="N23" s="29" t="s">
        <v>463</v>
      </c>
      <c r="O23" s="29" t="s">
        <v>464</v>
      </c>
      <c r="P23" s="29" t="s">
        <v>465</v>
      </c>
    </row>
    <row r="24" spans="1:16">
      <c r="C24" s="29" t="s">
        <v>466</v>
      </c>
      <c r="D24" s="29" t="s">
        <v>467</v>
      </c>
      <c r="F24" s="29" t="s">
        <v>468</v>
      </c>
      <c r="G24" s="29" t="s">
        <v>469</v>
      </c>
      <c r="H24" s="29" t="s">
        <v>412</v>
      </c>
      <c r="I24" s="29" t="s">
        <v>470</v>
      </c>
      <c r="J24" s="29" t="s">
        <v>464</v>
      </c>
      <c r="K24" s="29" t="s">
        <v>471</v>
      </c>
      <c r="L24" s="29" t="s">
        <v>410</v>
      </c>
      <c r="M24" s="29" t="s">
        <v>439</v>
      </c>
      <c r="N24" s="29" t="s">
        <v>472</v>
      </c>
      <c r="O24" s="29" t="s">
        <v>473</v>
      </c>
      <c r="P24" s="29" t="s">
        <v>474</v>
      </c>
    </row>
    <row r="25" spans="1:16">
      <c r="C25" s="29" t="s">
        <v>475</v>
      </c>
      <c r="D25" s="29" t="s">
        <v>333</v>
      </c>
      <c r="F25" s="29" t="s">
        <v>476</v>
      </c>
      <c r="G25" s="29" t="s">
        <v>477</v>
      </c>
      <c r="H25" s="29" t="s">
        <v>402</v>
      </c>
      <c r="I25" s="29" t="s">
        <v>401</v>
      </c>
      <c r="J25" s="29" t="s">
        <v>478</v>
      </c>
      <c r="K25" s="29" t="s">
        <v>479</v>
      </c>
      <c r="L25" s="29" t="s">
        <v>480</v>
      </c>
      <c r="M25" s="29" t="s">
        <v>389</v>
      </c>
      <c r="N25" s="29" t="s">
        <v>481</v>
      </c>
      <c r="O25" s="29" t="s">
        <v>482</v>
      </c>
      <c r="P25" s="29" t="s">
        <v>483</v>
      </c>
    </row>
    <row r="26" spans="1:16">
      <c r="C26" s="29" t="s">
        <v>484</v>
      </c>
      <c r="D26" s="29" t="s">
        <v>343</v>
      </c>
      <c r="F26" s="29" t="s">
        <v>485</v>
      </c>
      <c r="G26" s="29" t="s">
        <v>486</v>
      </c>
      <c r="I26" s="29" t="s">
        <v>410</v>
      </c>
      <c r="J26" s="29" t="s">
        <v>487</v>
      </c>
      <c r="K26" s="29" t="s">
        <v>488</v>
      </c>
      <c r="L26" s="29" t="s">
        <v>444</v>
      </c>
      <c r="M26" s="29" t="s">
        <v>452</v>
      </c>
      <c r="N26" s="29" t="s">
        <v>489</v>
      </c>
      <c r="O26" s="29" t="s">
        <v>490</v>
      </c>
      <c r="P26" s="29" t="s">
        <v>491</v>
      </c>
    </row>
    <row r="27" spans="1:16">
      <c r="C27" s="29" t="s">
        <v>492</v>
      </c>
      <c r="D27" s="29" t="s">
        <v>493</v>
      </c>
      <c r="I27" s="29" t="s">
        <v>494</v>
      </c>
      <c r="J27" s="29" t="s">
        <v>495</v>
      </c>
      <c r="K27" s="29" t="s">
        <v>496</v>
      </c>
      <c r="L27" s="29" t="s">
        <v>497</v>
      </c>
      <c r="M27" s="29" t="s">
        <v>464</v>
      </c>
      <c r="N27" s="29" t="s">
        <v>498</v>
      </c>
      <c r="O27" s="29" t="s">
        <v>488</v>
      </c>
      <c r="P27" s="29" t="s">
        <v>499</v>
      </c>
    </row>
    <row r="28" spans="1:16">
      <c r="C28" s="29" t="s">
        <v>500</v>
      </c>
      <c r="D28" s="29" t="s">
        <v>335</v>
      </c>
      <c r="I28" s="29" t="s">
        <v>501</v>
      </c>
      <c r="J28" s="29" t="s">
        <v>420</v>
      </c>
      <c r="K28" s="29" t="s">
        <v>502</v>
      </c>
      <c r="L28" s="29" t="s">
        <v>465</v>
      </c>
      <c r="M28" s="29" t="s">
        <v>503</v>
      </c>
      <c r="N28" s="29"/>
      <c r="O28" s="29" t="s">
        <v>504</v>
      </c>
      <c r="P28" s="29" t="s">
        <v>505</v>
      </c>
    </row>
    <row r="29" spans="1:16">
      <c r="C29" s="29" t="s">
        <v>506</v>
      </c>
      <c r="D29" s="29" t="s">
        <v>507</v>
      </c>
      <c r="I29" s="29" t="s">
        <v>508</v>
      </c>
      <c r="J29" s="29" t="s">
        <v>509</v>
      </c>
      <c r="K29" s="29" t="s">
        <v>448</v>
      </c>
      <c r="L29" s="29" t="s">
        <v>510</v>
      </c>
      <c r="M29" s="29" t="s">
        <v>511</v>
      </c>
      <c r="N29" s="29"/>
      <c r="O29" s="29" t="s">
        <v>512</v>
      </c>
      <c r="P29" s="29" t="s">
        <v>513</v>
      </c>
    </row>
    <row r="30" spans="1:16">
      <c r="C30" s="29" t="s">
        <v>514</v>
      </c>
      <c r="D30" s="29" t="s">
        <v>319</v>
      </c>
      <c r="I30" s="29" t="s">
        <v>515</v>
      </c>
      <c r="J30" s="29" t="s">
        <v>516</v>
      </c>
      <c r="K30" s="29" t="s">
        <v>517</v>
      </c>
      <c r="L30" s="29" t="s">
        <v>505</v>
      </c>
      <c r="M30" s="29" t="s">
        <v>518</v>
      </c>
      <c r="N30" s="29"/>
      <c r="O30" s="29" t="s">
        <v>519</v>
      </c>
      <c r="P30" s="29" t="s">
        <v>520</v>
      </c>
    </row>
    <row r="31" spans="1:16">
      <c r="C31" s="29" t="s">
        <v>521</v>
      </c>
      <c r="D31" s="29" t="s">
        <v>342</v>
      </c>
      <c r="I31" s="29" t="s">
        <v>522</v>
      </c>
      <c r="J31" s="29" t="s">
        <v>490</v>
      </c>
      <c r="K31" s="29" t="s">
        <v>523</v>
      </c>
      <c r="L31" s="29" t="s">
        <v>524</v>
      </c>
      <c r="M31" s="29" t="s">
        <v>525</v>
      </c>
      <c r="N31" s="29"/>
      <c r="O31" s="29" t="s">
        <v>526</v>
      </c>
      <c r="P31" s="29" t="s">
        <v>527</v>
      </c>
    </row>
    <row r="32" spans="1:16" ht="11.25" customHeight="1">
      <c r="C32" s="29" t="s">
        <v>528</v>
      </c>
      <c r="D32" s="29" t="s">
        <v>340</v>
      </c>
      <c r="J32" s="29" t="s">
        <v>529</v>
      </c>
      <c r="K32" s="29" t="s">
        <v>530</v>
      </c>
      <c r="L32" s="29" t="s">
        <v>531</v>
      </c>
      <c r="M32" s="29" t="s">
        <v>509</v>
      </c>
      <c r="N32" s="29"/>
      <c r="O32" s="29" t="s">
        <v>532</v>
      </c>
      <c r="P32" s="29" t="s">
        <v>533</v>
      </c>
    </row>
    <row r="33" spans="3:16">
      <c r="C33" s="29" t="s">
        <v>534</v>
      </c>
      <c r="D33" s="29" t="s">
        <v>535</v>
      </c>
      <c r="I33" s="29" t="s">
        <v>536</v>
      </c>
      <c r="J33" s="29" t="s">
        <v>488</v>
      </c>
      <c r="K33" s="29" t="s">
        <v>537</v>
      </c>
      <c r="L33" s="29" t="s">
        <v>538</v>
      </c>
      <c r="M33" s="29" t="s">
        <v>516</v>
      </c>
      <c r="N33" s="29"/>
      <c r="O33" s="29" t="s">
        <v>539</v>
      </c>
      <c r="P33" s="29" t="s">
        <v>540</v>
      </c>
    </row>
    <row r="34" spans="3:16">
      <c r="C34" s="29" t="s">
        <v>541</v>
      </c>
      <c r="D34" s="29" t="s">
        <v>403</v>
      </c>
      <c r="I34" s="29" t="s">
        <v>542</v>
      </c>
      <c r="J34" s="29" t="s">
        <v>504</v>
      </c>
      <c r="K34" s="29" t="s">
        <v>543</v>
      </c>
      <c r="L34" s="29" t="s">
        <v>533</v>
      </c>
      <c r="M34" s="29" t="s">
        <v>473</v>
      </c>
      <c r="N34" s="29"/>
      <c r="O34" s="29" t="s">
        <v>544</v>
      </c>
      <c r="P34" s="29"/>
    </row>
    <row r="35" spans="3:16">
      <c r="C35" s="29" t="s">
        <v>545</v>
      </c>
      <c r="D35" s="29" t="s">
        <v>425</v>
      </c>
      <c r="I35" s="29" t="s">
        <v>465</v>
      </c>
      <c r="J35" s="29" t="s">
        <v>546</v>
      </c>
      <c r="K35" s="29" t="s">
        <v>547</v>
      </c>
      <c r="L35" s="29" t="s">
        <v>548</v>
      </c>
      <c r="M35" s="29" t="s">
        <v>549</v>
      </c>
      <c r="N35" s="29"/>
      <c r="O35" s="29" t="s">
        <v>550</v>
      </c>
      <c r="P35" s="29"/>
    </row>
    <row r="36" spans="3:16">
      <c r="D36" s="29" t="s">
        <v>551</v>
      </c>
      <c r="I36" s="29" t="s">
        <v>552</v>
      </c>
      <c r="J36" s="29" t="s">
        <v>553</v>
      </c>
      <c r="K36" s="29" t="s">
        <v>554</v>
      </c>
      <c r="L36" s="29" t="s">
        <v>555</v>
      </c>
      <c r="M36" s="29" t="s">
        <v>556</v>
      </c>
      <c r="N36" s="29"/>
      <c r="O36" s="29" t="s">
        <v>557</v>
      </c>
      <c r="P36" s="29"/>
    </row>
    <row r="37" spans="3:16">
      <c r="D37" s="29" t="s">
        <v>435</v>
      </c>
      <c r="I37" s="29" t="s">
        <v>491</v>
      </c>
      <c r="J37" s="29" t="s">
        <v>463</v>
      </c>
      <c r="K37" s="29" t="s">
        <v>558</v>
      </c>
      <c r="L37" s="29" t="s">
        <v>559</v>
      </c>
      <c r="M37" s="29" t="s">
        <v>488</v>
      </c>
      <c r="N37" s="29"/>
      <c r="O37" s="29" t="s">
        <v>523</v>
      </c>
      <c r="P37" s="29"/>
    </row>
    <row r="38" spans="3:16">
      <c r="D38" s="29" t="s">
        <v>560</v>
      </c>
      <c r="I38" s="29" t="s">
        <v>561</v>
      </c>
      <c r="J38" s="29" t="s">
        <v>532</v>
      </c>
      <c r="K38" s="29" t="s">
        <v>562</v>
      </c>
      <c r="L38" s="29"/>
      <c r="M38" s="29" t="s">
        <v>504</v>
      </c>
      <c r="N38" s="29"/>
      <c r="O38" s="29" t="s">
        <v>563</v>
      </c>
      <c r="P38" s="29"/>
    </row>
    <row r="39" spans="3:16">
      <c r="D39" s="29" t="s">
        <v>492</v>
      </c>
      <c r="I39" s="29" t="s">
        <v>564</v>
      </c>
      <c r="J39" s="29" t="s">
        <v>544</v>
      </c>
      <c r="K39" s="29"/>
      <c r="L39" s="29"/>
      <c r="M39" s="29" t="s">
        <v>565</v>
      </c>
      <c r="N39" s="29"/>
      <c r="O39" s="29" t="s">
        <v>530</v>
      </c>
      <c r="P39" s="29"/>
    </row>
    <row r="40" spans="3:16">
      <c r="D40" s="29" t="s">
        <v>566</v>
      </c>
      <c r="I40" s="29" t="s">
        <v>567</v>
      </c>
      <c r="J40" s="29" t="s">
        <v>568</v>
      </c>
      <c r="K40" s="29"/>
      <c r="L40" s="29"/>
      <c r="M40" s="29" t="s">
        <v>496</v>
      </c>
      <c r="N40" s="29"/>
      <c r="O40" s="29" t="s">
        <v>547</v>
      </c>
      <c r="P40" s="29"/>
    </row>
    <row r="41" spans="3:16">
      <c r="D41" s="29" t="s">
        <v>448</v>
      </c>
      <c r="I41" s="29" t="s">
        <v>569</v>
      </c>
      <c r="J41" s="29" t="s">
        <v>570</v>
      </c>
      <c r="K41" s="29"/>
      <c r="L41" s="29"/>
      <c r="M41" s="29" t="s">
        <v>571</v>
      </c>
      <c r="N41" s="29"/>
      <c r="O41" s="29" t="s">
        <v>562</v>
      </c>
      <c r="P41" s="29"/>
    </row>
    <row r="42" spans="3:16">
      <c r="D42" s="29" t="s">
        <v>456</v>
      </c>
      <c r="I42" s="29" t="s">
        <v>572</v>
      </c>
      <c r="J42" s="29" t="s">
        <v>517</v>
      </c>
      <c r="K42" s="29"/>
      <c r="L42" s="29"/>
      <c r="M42" s="29" t="s">
        <v>573</v>
      </c>
      <c r="N42" s="29"/>
      <c r="O42" s="29"/>
      <c r="P42" s="29"/>
    </row>
    <row r="43" spans="3:16">
      <c r="I43" s="29" t="s">
        <v>574</v>
      </c>
      <c r="J43" s="29" t="s">
        <v>575</v>
      </c>
      <c r="K43" s="29"/>
      <c r="L43" s="29"/>
      <c r="M43" s="29" t="s">
        <v>498</v>
      </c>
      <c r="N43" s="29"/>
      <c r="O43" s="29"/>
      <c r="P43" s="29"/>
    </row>
    <row r="44" spans="3:16">
      <c r="I44" s="29" t="s">
        <v>576</v>
      </c>
      <c r="J44" s="29" t="s">
        <v>397</v>
      </c>
      <c r="K44" s="29"/>
      <c r="L44" s="29"/>
      <c r="M44" s="29" t="s">
        <v>577</v>
      </c>
      <c r="N44" s="29"/>
      <c r="O44" s="29"/>
      <c r="P44" s="29"/>
    </row>
    <row r="45" spans="3:16">
      <c r="I45" s="29" t="s">
        <v>578</v>
      </c>
      <c r="J45" s="29" t="s">
        <v>358</v>
      </c>
      <c r="K45" s="29"/>
      <c r="L45" s="29"/>
      <c r="M45" s="29" t="s">
        <v>579</v>
      </c>
      <c r="N45" s="29"/>
      <c r="O45" s="29"/>
      <c r="P45" s="29"/>
    </row>
    <row r="46" spans="3:16">
      <c r="I46" s="29" t="s">
        <v>580</v>
      </c>
      <c r="J46" s="29" t="s">
        <v>366</v>
      </c>
      <c r="K46" s="29"/>
      <c r="L46" s="29"/>
      <c r="M46" s="29" t="s">
        <v>543</v>
      </c>
      <c r="N46" s="29"/>
      <c r="O46" s="29"/>
      <c r="P46" s="29"/>
    </row>
    <row r="47" spans="3:16">
      <c r="I47" s="29" t="s">
        <v>581</v>
      </c>
      <c r="J47" s="29" t="s">
        <v>429</v>
      </c>
      <c r="K47" s="29"/>
      <c r="L47" s="29"/>
      <c r="M47" s="29"/>
      <c r="N47" s="29"/>
      <c r="O47" s="29"/>
      <c r="P47" s="29"/>
    </row>
    <row r="48" spans="3:16">
      <c r="I48" s="29" t="s">
        <v>582</v>
      </c>
      <c r="J48" s="29" t="s">
        <v>439</v>
      </c>
      <c r="K48" s="29"/>
      <c r="L48" s="29"/>
      <c r="M48" s="29"/>
      <c r="N48" s="29"/>
      <c r="O48" s="29"/>
      <c r="P48" s="29"/>
    </row>
    <row r="49" spans="9:16">
      <c r="I49" s="29" t="s">
        <v>583</v>
      </c>
      <c r="J49" s="29" t="s">
        <v>451</v>
      </c>
      <c r="K49" s="29"/>
      <c r="L49" s="29"/>
      <c r="M49" s="29"/>
      <c r="N49" s="29"/>
      <c r="O49" s="29"/>
      <c r="P49" s="29"/>
    </row>
    <row r="50" spans="9:16">
      <c r="I50" s="29" t="s">
        <v>540</v>
      </c>
      <c r="J50" s="29" t="s">
        <v>452</v>
      </c>
      <c r="K50" s="29"/>
      <c r="L50" s="29"/>
      <c r="M50" s="29"/>
      <c r="N50" s="29"/>
      <c r="O50" s="29"/>
      <c r="P50" s="29"/>
    </row>
    <row r="51" spans="9:16">
      <c r="I51" s="29" t="s">
        <v>584</v>
      </c>
      <c r="J51" s="29" t="s">
        <v>464</v>
      </c>
      <c r="K51" s="29"/>
      <c r="L51" s="29"/>
      <c r="M51" s="29"/>
      <c r="N51" s="29"/>
      <c r="O51" s="29"/>
      <c r="P51" s="29"/>
    </row>
    <row r="52" spans="9:16">
      <c r="I52" s="29"/>
      <c r="J52" s="29" t="s">
        <v>478</v>
      </c>
      <c r="K52" s="29"/>
      <c r="L52" s="29"/>
      <c r="M52" s="29"/>
      <c r="N52" s="29"/>
      <c r="O52" s="29"/>
      <c r="P52" s="29"/>
    </row>
    <row r="53" spans="9:16">
      <c r="I53" s="29"/>
      <c r="J53" s="29" t="s">
        <v>487</v>
      </c>
      <c r="K53" s="29"/>
      <c r="L53" s="29"/>
      <c r="M53" s="29"/>
      <c r="N53" s="29"/>
      <c r="O53" s="29"/>
      <c r="P53" s="29"/>
    </row>
    <row r="54" spans="9:16">
      <c r="I54" s="29"/>
      <c r="J54" s="29" t="s">
        <v>495</v>
      </c>
      <c r="K54" s="29"/>
      <c r="L54" s="29"/>
      <c r="M54" s="29"/>
      <c r="N54" s="29"/>
      <c r="O54" s="29"/>
      <c r="P54" s="29"/>
    </row>
    <row r="55" spans="9:16">
      <c r="I55" s="29"/>
      <c r="J55" s="29" t="s">
        <v>420</v>
      </c>
      <c r="K55" s="29"/>
      <c r="L55" s="29"/>
      <c r="M55" s="29"/>
      <c r="N55" s="29"/>
      <c r="O55" s="29"/>
      <c r="P55" s="29"/>
    </row>
    <row r="56" spans="9:16">
      <c r="I56" s="29"/>
      <c r="J56" s="29" t="s">
        <v>509</v>
      </c>
      <c r="K56" s="29"/>
      <c r="L56" s="29"/>
      <c r="M56" s="29"/>
      <c r="N56" s="29"/>
      <c r="O56" s="29"/>
      <c r="P56" s="29"/>
    </row>
    <row r="57" spans="9:16">
      <c r="I57" s="29"/>
      <c r="J57" s="29" t="s">
        <v>516</v>
      </c>
      <c r="K57" s="29"/>
      <c r="L57" s="29"/>
      <c r="M57" s="29"/>
      <c r="N57" s="29"/>
      <c r="O57" s="29"/>
      <c r="P57" s="29"/>
    </row>
    <row r="58" spans="9:16">
      <c r="I58" s="29"/>
      <c r="J58" s="29" t="s">
        <v>490</v>
      </c>
      <c r="K58" s="29"/>
      <c r="L58" s="29"/>
      <c r="M58" s="29"/>
      <c r="N58" s="29"/>
      <c r="O58" s="29"/>
      <c r="P58" s="29"/>
    </row>
    <row r="59" spans="9:16">
      <c r="I59" s="29"/>
      <c r="J59" s="29" t="s">
        <v>529</v>
      </c>
      <c r="K59" s="29"/>
      <c r="L59" s="29"/>
      <c r="M59" s="29"/>
      <c r="N59" s="29"/>
      <c r="O59" s="29"/>
      <c r="P59" s="29"/>
    </row>
    <row r="60" spans="9:16">
      <c r="I60" s="29"/>
      <c r="J60" s="29" t="s">
        <v>488</v>
      </c>
      <c r="K60" s="29"/>
      <c r="L60" s="29"/>
      <c r="M60" s="29"/>
      <c r="N60" s="29"/>
      <c r="O60" s="29"/>
      <c r="P60" s="29"/>
    </row>
    <row r="61" spans="9:16">
      <c r="I61" s="29"/>
      <c r="J61" s="29" t="s">
        <v>504</v>
      </c>
      <c r="K61" s="29"/>
      <c r="L61" s="29"/>
      <c r="M61" s="29"/>
      <c r="N61" s="29"/>
      <c r="O61" s="29"/>
      <c r="P61" s="29"/>
    </row>
    <row r="62" spans="9:16">
      <c r="I62" s="29"/>
      <c r="J62" s="29" t="s">
        <v>546</v>
      </c>
      <c r="K62" s="29"/>
      <c r="L62" s="29"/>
      <c r="M62" s="29"/>
      <c r="N62" s="29"/>
      <c r="O62" s="29"/>
      <c r="P62" s="29"/>
    </row>
    <row r="63" spans="9:16">
      <c r="J63" s="29" t="s">
        <v>553</v>
      </c>
    </row>
    <row r="64" spans="9:16">
      <c r="J64" s="29" t="s">
        <v>463</v>
      </c>
    </row>
    <row r="65" spans="10:10">
      <c r="J65" s="29" t="s">
        <v>532</v>
      </c>
    </row>
    <row r="66" spans="10:10">
      <c r="J66" s="29" t="s">
        <v>544</v>
      </c>
    </row>
    <row r="67" spans="10:10">
      <c r="J67" s="29" t="s">
        <v>568</v>
      </c>
    </row>
    <row r="68" spans="10:10">
      <c r="J68" s="29" t="s">
        <v>570</v>
      </c>
    </row>
    <row r="69" spans="10:10">
      <c r="J69" s="29" t="s">
        <v>517</v>
      </c>
    </row>
    <row r="70" spans="10:10">
      <c r="J70" s="29" t="s">
        <v>575</v>
      </c>
    </row>
  </sheetData>
  <mergeCells count="2">
    <mergeCell ref="A1:H1"/>
    <mergeCell ref="I1:P1"/>
  </mergeCells>
  <phoneticPr fontId="8"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
  <sheetViews>
    <sheetView zoomScale="90" workbookViewId="0">
      <pane xSplit="5" ySplit="3" topLeftCell="F4" activePane="bottomRight" state="frozen"/>
      <selection pane="topRight"/>
      <selection pane="bottomLeft"/>
      <selection pane="bottomRight"/>
    </sheetView>
  </sheetViews>
  <sheetFormatPr defaultRowHeight="12.75"/>
  <cols>
    <col min="1" max="1" width="7.140625" customWidth="1"/>
    <col min="2" max="2" width="57.140625" customWidth="1"/>
    <col min="3" max="8" width="11.42578125" customWidth="1"/>
    <col min="9" max="9" width="17.140625" customWidth="1"/>
    <col min="10" max="12" width="11.42578125" customWidth="1"/>
    <col min="13" max="13" width="17.140625" customWidth="1"/>
  </cols>
  <sheetData>
    <row r="1" spans="1:14" ht="20.100000000000001" customHeight="1">
      <c r="A1" s="1" t="s">
        <v>0</v>
      </c>
    </row>
    <row r="2" spans="1:14" ht="30" customHeight="1">
      <c r="A2" s="2" t="s">
        <v>76</v>
      </c>
      <c r="F2" s="4" t="s">
        <v>2</v>
      </c>
      <c r="G2" s="3"/>
      <c r="H2" s="3"/>
      <c r="I2" s="3"/>
      <c r="J2" s="4" t="s">
        <v>3</v>
      </c>
      <c r="K2" s="3"/>
      <c r="L2" s="3"/>
      <c r="M2" s="3"/>
      <c r="N2" s="13" t="s">
        <v>4</v>
      </c>
    </row>
    <row r="3" spans="1:14" ht="30" customHeight="1">
      <c r="A3" s="5" t="s">
        <v>5</v>
      </c>
      <c r="B3" s="5" t="s">
        <v>77</v>
      </c>
      <c r="C3" s="5" t="s">
        <v>7</v>
      </c>
      <c r="D3" s="5" t="s">
        <v>8</v>
      </c>
      <c r="E3" s="6" t="s">
        <v>9</v>
      </c>
      <c r="F3" s="14" t="s">
        <v>10</v>
      </c>
      <c r="G3" s="14" t="s">
        <v>11</v>
      </c>
      <c r="H3" s="14" t="s">
        <v>12</v>
      </c>
      <c r="I3" s="15" t="s">
        <v>13</v>
      </c>
      <c r="J3" s="16" t="s">
        <v>10</v>
      </c>
      <c r="K3" s="16" t="s">
        <v>11</v>
      </c>
      <c r="L3" s="16" t="s">
        <v>12</v>
      </c>
      <c r="M3" s="17" t="s">
        <v>13</v>
      </c>
      <c r="N3" s="13" t="s">
        <v>4</v>
      </c>
    </row>
    <row r="4" spans="1:14" ht="30" customHeight="1">
      <c r="A4" s="7">
        <v>1</v>
      </c>
      <c r="B4" s="11" t="s">
        <v>78</v>
      </c>
      <c r="C4" s="7">
        <v>1473</v>
      </c>
      <c r="D4" s="8">
        <v>1.1172326622867001E-23</v>
      </c>
      <c r="E4" s="10">
        <v>1.22823932335272</v>
      </c>
      <c r="F4" s="8">
        <v>7.81988605704214E-3</v>
      </c>
      <c r="G4" s="8">
        <v>1.22823932335272</v>
      </c>
      <c r="H4" s="9">
        <v>156</v>
      </c>
      <c r="I4" s="10" t="s">
        <v>79</v>
      </c>
      <c r="J4" s="8">
        <v>1.1172326622867101E-23</v>
      </c>
      <c r="K4" s="8">
        <v>19.9533711740782</v>
      </c>
      <c r="L4" s="9">
        <v>229</v>
      </c>
      <c r="M4" s="10" t="s">
        <v>80</v>
      </c>
    </row>
    <row r="5" spans="1:14" ht="30" customHeight="1">
      <c r="A5" s="7">
        <v>2</v>
      </c>
      <c r="B5" s="11" t="s">
        <v>81</v>
      </c>
      <c r="C5" s="7">
        <v>1630</v>
      </c>
      <c r="D5" s="8">
        <v>1.1211909341253502E-23</v>
      </c>
      <c r="E5" s="10">
        <v>1.1623449344127499</v>
      </c>
      <c r="F5" s="8">
        <v>9.9007993916249201E-3</v>
      </c>
      <c r="G5" s="8">
        <v>1.1623449344127499</v>
      </c>
      <c r="H5" s="9">
        <v>170</v>
      </c>
      <c r="I5" s="10" t="s">
        <v>82</v>
      </c>
      <c r="J5" s="8">
        <v>1.1211909341253602E-23</v>
      </c>
      <c r="K5" s="8">
        <v>19.9533711740782</v>
      </c>
      <c r="L5" s="9">
        <v>246</v>
      </c>
      <c r="M5" s="10" t="s">
        <v>83</v>
      </c>
    </row>
    <row r="6" spans="1:14" ht="30" customHeight="1">
      <c r="A6" s="7">
        <v>3</v>
      </c>
      <c r="B6" s="11" t="s">
        <v>84</v>
      </c>
      <c r="C6" s="7">
        <v>1525</v>
      </c>
      <c r="D6" s="8">
        <v>1.9726929085494798E-23</v>
      </c>
      <c r="E6" s="10">
        <v>1.22823932335272</v>
      </c>
      <c r="F6" s="8">
        <v>7.7604855815078203E-3</v>
      </c>
      <c r="G6" s="8">
        <v>1.22823932335272</v>
      </c>
      <c r="H6" s="9">
        <v>161</v>
      </c>
      <c r="I6" s="10" t="s">
        <v>85</v>
      </c>
      <c r="J6" s="8">
        <v>1.9726929085495001E-23</v>
      </c>
      <c r="K6" s="8">
        <v>19.921355505992899</v>
      </c>
      <c r="L6" s="9">
        <v>234</v>
      </c>
      <c r="M6" s="10" t="s">
        <v>86</v>
      </c>
    </row>
    <row r="7" spans="1:14" ht="30" customHeight="1">
      <c r="A7" s="7">
        <v>4</v>
      </c>
      <c r="B7" s="11" t="s">
        <v>87</v>
      </c>
      <c r="C7" s="7">
        <v>1529</v>
      </c>
      <c r="D7" s="8">
        <v>2.8461120734202099E-23</v>
      </c>
      <c r="E7" s="10">
        <v>1.2078588353513799</v>
      </c>
      <c r="F7" s="8">
        <v>8.5385152650433206E-3</v>
      </c>
      <c r="G7" s="8">
        <v>1.2078588353513799</v>
      </c>
      <c r="H7" s="9">
        <v>161</v>
      </c>
      <c r="I7" s="10" t="s">
        <v>85</v>
      </c>
      <c r="J7" s="8">
        <v>2.8461120734202204E-23</v>
      </c>
      <c r="K7" s="8">
        <v>19.921355505992899</v>
      </c>
      <c r="L7" s="9">
        <v>234</v>
      </c>
      <c r="M7" s="10" t="s">
        <v>86</v>
      </c>
    </row>
    <row r="8" spans="1:14" ht="30" customHeight="1">
      <c r="A8" s="7">
        <v>5</v>
      </c>
      <c r="B8" s="11" t="s">
        <v>88</v>
      </c>
      <c r="C8" s="7">
        <v>1502</v>
      </c>
      <c r="D8" s="8">
        <v>3.0174164537280199E-23</v>
      </c>
      <c r="E8" s="10">
        <v>1.1024110555705899</v>
      </c>
      <c r="F8" s="8">
        <v>1.2109063619597901E-2</v>
      </c>
      <c r="G8" s="8">
        <v>1.1024110555705899</v>
      </c>
      <c r="H8" s="9">
        <v>157</v>
      </c>
      <c r="I8" s="10" t="s">
        <v>89</v>
      </c>
      <c r="J8" s="8">
        <v>3.0174164537280299E-23</v>
      </c>
      <c r="K8" s="8">
        <v>19.921355505992899</v>
      </c>
      <c r="L8" s="9">
        <v>231</v>
      </c>
      <c r="M8" s="10" t="s">
        <v>90</v>
      </c>
    </row>
    <row r="9" spans="1:14" ht="30" customHeight="1">
      <c r="A9" s="7">
        <v>6</v>
      </c>
      <c r="B9" s="11" t="s">
        <v>91</v>
      </c>
      <c r="C9" s="7">
        <v>2665</v>
      </c>
      <c r="D9" s="8">
        <v>1.08267280648362E-21</v>
      </c>
      <c r="E9" s="10">
        <v>3.47214300917229</v>
      </c>
      <c r="F9" s="8">
        <v>7.8369689962708204E-6</v>
      </c>
      <c r="G9" s="8">
        <v>3.47214300917229</v>
      </c>
      <c r="H9" s="9">
        <v>294</v>
      </c>
      <c r="I9" s="10" t="s">
        <v>92</v>
      </c>
      <c r="J9" s="8">
        <v>1.08267280648362E-21</v>
      </c>
      <c r="K9" s="8">
        <v>18.667523527108401</v>
      </c>
      <c r="L9" s="9">
        <v>345</v>
      </c>
      <c r="M9" s="10" t="s">
        <v>93</v>
      </c>
    </row>
    <row r="10" spans="1:14" ht="30" customHeight="1">
      <c r="A10" s="7">
        <v>7</v>
      </c>
      <c r="B10" s="11" t="s">
        <v>94</v>
      </c>
      <c r="C10" s="7">
        <v>1487</v>
      </c>
      <c r="D10" s="8">
        <v>2.6473479655271198E-21</v>
      </c>
      <c r="E10" s="10">
        <v>0.98050455363929501</v>
      </c>
      <c r="F10" s="8">
        <v>1.7537994207541398E-2</v>
      </c>
      <c r="G10" s="8">
        <v>0.98050455363929501</v>
      </c>
      <c r="H10" s="9">
        <v>154</v>
      </c>
      <c r="I10" s="10" t="s">
        <v>95</v>
      </c>
      <c r="J10" s="8">
        <v>2.6473479655271397E-21</v>
      </c>
      <c r="K10" s="8">
        <v>18.320602412589</v>
      </c>
      <c r="L10" s="9">
        <v>224</v>
      </c>
      <c r="M10" s="10" t="s">
        <v>96</v>
      </c>
    </row>
    <row r="11" spans="1:14" ht="30" customHeight="1">
      <c r="A11" s="7">
        <v>8</v>
      </c>
      <c r="B11" s="11" t="s">
        <v>97</v>
      </c>
      <c r="C11" s="7">
        <v>4592</v>
      </c>
      <c r="D11" s="8">
        <v>1.04760877476943E-20</v>
      </c>
      <c r="E11" s="10">
        <v>1.22246780222464</v>
      </c>
      <c r="F11" s="8">
        <v>8.0398735229518306E-3</v>
      </c>
      <c r="G11" s="8">
        <v>1.22246780222464</v>
      </c>
      <c r="H11" s="9">
        <v>444</v>
      </c>
      <c r="I11" s="10" t="s">
        <v>98</v>
      </c>
      <c r="J11" s="8">
        <v>1.0476087747694399E-20</v>
      </c>
      <c r="K11" s="8">
        <v>17.795764980729199</v>
      </c>
      <c r="L11" s="9">
        <v>518</v>
      </c>
      <c r="M11" s="10" t="s">
        <v>99</v>
      </c>
    </row>
    <row r="12" spans="1:14" ht="30" customHeight="1">
      <c r="A12" s="7">
        <v>9</v>
      </c>
      <c r="B12" s="11" t="s">
        <v>100</v>
      </c>
      <c r="C12" s="7">
        <v>1232</v>
      </c>
      <c r="D12" s="8">
        <v>1.5415326823352499E-20</v>
      </c>
      <c r="E12" s="10">
        <v>1.8402726313053499</v>
      </c>
      <c r="F12" s="8">
        <v>1.22309628469572E-3</v>
      </c>
      <c r="G12" s="8">
        <v>1.8402726313053499</v>
      </c>
      <c r="H12" s="9">
        <v>139</v>
      </c>
      <c r="I12" s="10" t="s">
        <v>101</v>
      </c>
      <c r="J12" s="8">
        <v>1.5415326823352598E-20</v>
      </c>
      <c r="K12" s="8">
        <v>17.6601960547967</v>
      </c>
      <c r="L12" s="9">
        <v>194</v>
      </c>
      <c r="M12" s="10" t="s">
        <v>102</v>
      </c>
    </row>
    <row r="13" spans="1:14" ht="30" customHeight="1">
      <c r="A13" s="7">
        <v>10</v>
      </c>
      <c r="B13" s="11" t="s">
        <v>103</v>
      </c>
      <c r="C13" s="7">
        <v>1322</v>
      </c>
      <c r="D13" s="8">
        <v>3.3531721621060901E-20</v>
      </c>
      <c r="E13" s="10">
        <v>1.1958947456587401</v>
      </c>
      <c r="F13" s="8">
        <v>8.9532522060948305E-3</v>
      </c>
      <c r="G13" s="8">
        <v>1.1958947456587401</v>
      </c>
      <c r="H13" s="9">
        <v>141</v>
      </c>
      <c r="I13" s="10" t="s">
        <v>104</v>
      </c>
      <c r="J13" s="8">
        <v>3.3531721621061106E-20</v>
      </c>
      <c r="K13" s="8">
        <v>17.3526561628892</v>
      </c>
      <c r="L13" s="9">
        <v>203</v>
      </c>
      <c r="M13" s="10" t="s">
        <v>105</v>
      </c>
    </row>
    <row r="14" spans="1:14">
      <c r="A14" s="12" t="s">
        <v>4</v>
      </c>
      <c r="B14" s="12" t="s">
        <v>4</v>
      </c>
      <c r="C14" s="12" t="s">
        <v>4</v>
      </c>
      <c r="D14" s="12" t="s">
        <v>4</v>
      </c>
      <c r="E14" s="12" t="s">
        <v>4</v>
      </c>
      <c r="F14" s="12" t="s">
        <v>4</v>
      </c>
      <c r="G14" s="12" t="s">
        <v>4</v>
      </c>
      <c r="H14" s="12" t="s">
        <v>4</v>
      </c>
      <c r="I14" s="12" t="s">
        <v>4</v>
      </c>
      <c r="J14" s="12" t="s">
        <v>4</v>
      </c>
      <c r="K14" s="12" t="s">
        <v>4</v>
      </c>
      <c r="L14" s="12" t="s">
        <v>4</v>
      </c>
      <c r="M14" s="12" t="s">
        <v>4</v>
      </c>
    </row>
  </sheetData>
  <autoFilter ref="A3:M13"/>
  <phoneticPr fontId="8" type="noConversion"/>
  <hyperlinks>
    <hyperlink ref="B4" r:id="rId1" display="http://portal.genego.com:8100/cgi/entity_page.cgi?term=61&amp;id=-730496248"/>
    <hyperlink ref="B5" r:id="rId2" display="http://portal.genego.com:8100/cgi/entity_page.cgi?term=61&amp;id=-1048741288"/>
    <hyperlink ref="B6" r:id="rId3" display="http://portal.genego.com:8100/cgi/entity_page.cgi?term=61&amp;id=-361092282"/>
    <hyperlink ref="B7" r:id="rId4" display="http://portal.genego.com:8100/cgi/entity_page.cgi?term=61&amp;id=-1933051882"/>
    <hyperlink ref="B8" r:id="rId5" display="http://portal.genego.com:8100/cgi/entity_page.cgi?term=61&amp;id=-756863594"/>
    <hyperlink ref="B9" r:id="rId6" display="http://portal.genego.com:8100/cgi/entity_page.cgi?term=61&amp;id=-563193395"/>
    <hyperlink ref="B10" r:id="rId7" display="http://portal.genego.com:8100/cgi/entity_page.cgi?term=61&amp;id=-1960407348"/>
    <hyperlink ref="B11" r:id="rId8" display="http://portal.genego.com:8100/cgi/entity_page.cgi?term=61&amp;id=-57728907"/>
    <hyperlink ref="B12" r:id="rId9" display="http://portal.genego.com:8100/cgi/entity_page.cgi?term=61&amp;id=-1239536098"/>
    <hyperlink ref="B13" r:id="rId10" display="http://portal.genego.com:8100/cgi/entity_page.cgi?term=61&amp;id=-1372551305"/>
  </hyperlinks>
  <printOptions gridLines="1" gridLinesSet="0"/>
  <pageMargins left="0.75" right="0.75" top="1" bottom="1" header="0.5" footer="0.5"/>
  <pageSetup paperSize="0" fitToWidth="0" fitToHeight="0" orientation="portrait"/>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
  <sheetViews>
    <sheetView zoomScale="90" workbookViewId="0">
      <pane xSplit="5" ySplit="3" topLeftCell="F4" activePane="bottomRight" state="frozen"/>
      <selection pane="topRight"/>
      <selection pane="bottomLeft"/>
      <selection pane="bottomRight"/>
    </sheetView>
  </sheetViews>
  <sheetFormatPr defaultRowHeight="12.75"/>
  <cols>
    <col min="1" max="1" width="7.140625" customWidth="1"/>
    <col min="2" max="2" width="57.140625" customWidth="1"/>
    <col min="3" max="8" width="11.42578125" customWidth="1"/>
    <col min="9" max="9" width="17.140625" customWidth="1"/>
    <col min="10" max="12" width="11.42578125" customWidth="1"/>
    <col min="13" max="13" width="17.140625" customWidth="1"/>
  </cols>
  <sheetData>
    <row r="1" spans="1:14" ht="20.100000000000001" customHeight="1">
      <c r="A1" s="1" t="s">
        <v>0</v>
      </c>
    </row>
    <row r="2" spans="1:14" ht="30" customHeight="1">
      <c r="A2" s="2" t="s">
        <v>106</v>
      </c>
      <c r="F2" s="4" t="s">
        <v>2</v>
      </c>
      <c r="G2" s="3"/>
      <c r="H2" s="3"/>
      <c r="I2" s="3"/>
      <c r="J2" s="4" t="s">
        <v>3</v>
      </c>
      <c r="K2" s="3"/>
      <c r="L2" s="3"/>
      <c r="M2" s="3"/>
      <c r="N2" s="13" t="s">
        <v>4</v>
      </c>
    </row>
    <row r="3" spans="1:14" ht="30" customHeight="1">
      <c r="A3" s="5" t="s">
        <v>5</v>
      </c>
      <c r="B3" s="5" t="s">
        <v>45</v>
      </c>
      <c r="C3" s="5" t="s">
        <v>7</v>
      </c>
      <c r="D3" s="5" t="s">
        <v>8</v>
      </c>
      <c r="E3" s="6" t="s">
        <v>9</v>
      </c>
      <c r="F3" s="14" t="s">
        <v>10</v>
      </c>
      <c r="G3" s="14" t="s">
        <v>11</v>
      </c>
      <c r="H3" s="14" t="s">
        <v>12</v>
      </c>
      <c r="I3" s="15" t="s">
        <v>13</v>
      </c>
      <c r="J3" s="16" t="s">
        <v>10</v>
      </c>
      <c r="K3" s="16" t="s">
        <v>11</v>
      </c>
      <c r="L3" s="16" t="s">
        <v>12</v>
      </c>
      <c r="M3" s="17" t="s">
        <v>13</v>
      </c>
      <c r="N3" s="13" t="s">
        <v>4</v>
      </c>
    </row>
    <row r="4" spans="1:14" ht="30" customHeight="1">
      <c r="A4" s="7">
        <v>1</v>
      </c>
      <c r="B4" s="11" t="s">
        <v>107</v>
      </c>
      <c r="C4" s="7">
        <v>95</v>
      </c>
      <c r="D4" s="8">
        <v>5.4043103454572804E-10</v>
      </c>
      <c r="E4" s="10">
        <v>2.6064711295688201</v>
      </c>
      <c r="F4" s="8">
        <v>5.4043103454572804E-10</v>
      </c>
      <c r="G4" s="8">
        <v>6.8816534457390404</v>
      </c>
      <c r="H4" s="9">
        <v>19</v>
      </c>
      <c r="I4" s="10" t="s">
        <v>108</v>
      </c>
      <c r="J4" s="8">
        <v>6.1868399198985606E-5</v>
      </c>
      <c r="K4" s="8">
        <v>2.6064711295688201</v>
      </c>
      <c r="L4" s="9">
        <v>12</v>
      </c>
      <c r="M4" s="10" t="s">
        <v>109</v>
      </c>
    </row>
    <row r="5" spans="1:14" ht="30" customHeight="1">
      <c r="A5" s="7">
        <v>2</v>
      </c>
      <c r="B5" s="11" t="s">
        <v>110</v>
      </c>
      <c r="C5" s="7">
        <v>99</v>
      </c>
      <c r="D5" s="8">
        <v>2.58019700771163E-9</v>
      </c>
      <c r="E5" s="10">
        <v>1.90706511471434</v>
      </c>
      <c r="F5" s="8">
        <v>7.1360296748533396E-4</v>
      </c>
      <c r="G5" s="8">
        <v>1.90706511471434</v>
      </c>
      <c r="H5" s="9">
        <v>11</v>
      </c>
      <c r="I5" s="10" t="s">
        <v>111</v>
      </c>
      <c r="J5" s="8">
        <v>2.58019700771163E-9</v>
      </c>
      <c r="K5" s="8">
        <v>6.2081358910478102</v>
      </c>
      <c r="L5" s="9">
        <v>18</v>
      </c>
      <c r="M5" s="10" t="s">
        <v>112</v>
      </c>
    </row>
    <row r="6" spans="1:14" ht="30" customHeight="1">
      <c r="A6" s="7">
        <v>3</v>
      </c>
      <c r="B6" s="11" t="s">
        <v>113</v>
      </c>
      <c r="C6" s="7">
        <v>100</v>
      </c>
      <c r="D6" s="8">
        <v>2.10919474357566E-8</v>
      </c>
      <c r="E6" s="10">
        <v>4.6688246057660097</v>
      </c>
      <c r="F6" s="8">
        <v>3.5288167967343701E-7</v>
      </c>
      <c r="G6" s="8">
        <v>4.6688246057660097</v>
      </c>
      <c r="H6" s="9">
        <v>16</v>
      </c>
      <c r="I6" s="10" t="s">
        <v>114</v>
      </c>
      <c r="J6" s="8">
        <v>2.10919474357566E-8</v>
      </c>
      <c r="K6" s="8">
        <v>5.5967020736174895</v>
      </c>
      <c r="L6" s="9">
        <v>17</v>
      </c>
      <c r="M6" s="10" t="s">
        <v>115</v>
      </c>
    </row>
    <row r="7" spans="1:14" ht="30" customHeight="1">
      <c r="A7" s="7">
        <v>4</v>
      </c>
      <c r="B7" s="11" t="s">
        <v>116</v>
      </c>
      <c r="C7" s="7">
        <v>66</v>
      </c>
      <c r="D7" s="8">
        <v>5.0565383881934499E-8</v>
      </c>
      <c r="E7" s="10">
        <v>0.994694882729934</v>
      </c>
      <c r="F7" s="8">
        <v>5.0565383881934599E-8</v>
      </c>
      <c r="G7" s="8">
        <v>5.2115704134026304</v>
      </c>
      <c r="H7" s="9">
        <v>14</v>
      </c>
      <c r="I7" s="10" t="s">
        <v>117</v>
      </c>
      <c r="J7" s="8">
        <v>5.9050273198685398E-3</v>
      </c>
      <c r="K7" s="8">
        <v>0.994694882729934</v>
      </c>
      <c r="L7" s="9">
        <v>7</v>
      </c>
      <c r="M7" s="10" t="s">
        <v>118</v>
      </c>
    </row>
    <row r="8" spans="1:14" ht="30" customHeight="1">
      <c r="A8" s="7">
        <v>5</v>
      </c>
      <c r="B8" s="11" t="s">
        <v>119</v>
      </c>
      <c r="C8" s="7">
        <v>77</v>
      </c>
      <c r="D8" s="8">
        <v>1.6422902159593398E-7</v>
      </c>
      <c r="E8" s="10">
        <v>1.6650008756158301</v>
      </c>
      <c r="F8" s="8">
        <v>1.5130099084826501E-3</v>
      </c>
      <c r="G8" s="8">
        <v>1.6650008756158301</v>
      </c>
      <c r="H8" s="9">
        <v>9</v>
      </c>
      <c r="I8" s="10" t="s">
        <v>120</v>
      </c>
      <c r="J8" s="8">
        <v>1.6422902159593498E-7</v>
      </c>
      <c r="K8" s="8">
        <v>4.8814601074520398</v>
      </c>
      <c r="L8" s="9">
        <v>14</v>
      </c>
      <c r="M8" s="10" t="s">
        <v>121</v>
      </c>
    </row>
    <row r="9" spans="1:14" ht="30" customHeight="1">
      <c r="A9" s="7">
        <v>6</v>
      </c>
      <c r="B9" s="11" t="s">
        <v>122</v>
      </c>
      <c r="C9" s="7">
        <v>96</v>
      </c>
      <c r="D9" s="8">
        <v>1.9700828105490298E-7</v>
      </c>
      <c r="E9" s="10">
        <v>4.6498874070908398</v>
      </c>
      <c r="F9" s="8">
        <v>1.9700828105490298E-7</v>
      </c>
      <c r="G9" s="8">
        <v>4.79703049942239</v>
      </c>
      <c r="H9" s="9">
        <v>16</v>
      </c>
      <c r="I9" s="10" t="s">
        <v>114</v>
      </c>
      <c r="J9" s="8">
        <v>4.6652116935603296E-7</v>
      </c>
      <c r="K9" s="8">
        <v>4.6498874070908398</v>
      </c>
      <c r="L9" s="9">
        <v>15</v>
      </c>
      <c r="M9" s="10" t="s">
        <v>123</v>
      </c>
    </row>
    <row r="10" spans="1:14" ht="30" customHeight="1">
      <c r="A10" s="7">
        <v>7</v>
      </c>
      <c r="B10" s="11" t="s">
        <v>124</v>
      </c>
      <c r="C10" s="7">
        <v>92</v>
      </c>
      <c r="D10" s="8">
        <v>2.6266883461945199E-7</v>
      </c>
      <c r="E10" s="10">
        <v>3.1880367992425498</v>
      </c>
      <c r="F10" s="8">
        <v>1.8683359358797999E-5</v>
      </c>
      <c r="G10" s="8">
        <v>3.1880367992425498</v>
      </c>
      <c r="H10" s="9">
        <v>13</v>
      </c>
      <c r="I10" s="10" t="s">
        <v>125</v>
      </c>
      <c r="J10" s="8">
        <v>2.6266883461945199E-7</v>
      </c>
      <c r="K10" s="8">
        <v>4.8024402023564399</v>
      </c>
      <c r="L10" s="9">
        <v>15</v>
      </c>
      <c r="M10" s="10" t="s">
        <v>126</v>
      </c>
    </row>
    <row r="11" spans="1:14" ht="30" customHeight="1">
      <c r="A11" s="7">
        <v>8</v>
      </c>
      <c r="B11" s="11" t="s">
        <v>127</v>
      </c>
      <c r="C11" s="7">
        <v>102</v>
      </c>
      <c r="D11" s="8">
        <v>2.51165589853539E-6</v>
      </c>
      <c r="E11" s="10">
        <v>1.8629833747376399</v>
      </c>
      <c r="F11" s="8">
        <v>2.5116558985354001E-6</v>
      </c>
      <c r="G11" s="8">
        <v>3.9455067793982699</v>
      </c>
      <c r="H11" s="9">
        <v>15</v>
      </c>
      <c r="I11" s="10" t="s">
        <v>128</v>
      </c>
      <c r="J11" s="8">
        <v>5.1410034225211399E-4</v>
      </c>
      <c r="K11" s="8">
        <v>1.8629833747376399</v>
      </c>
      <c r="L11" s="9">
        <v>11</v>
      </c>
      <c r="M11" s="10" t="s">
        <v>129</v>
      </c>
    </row>
    <row r="12" spans="1:14" ht="30" customHeight="1">
      <c r="A12" s="7">
        <v>9</v>
      </c>
      <c r="B12" s="11" t="s">
        <v>130</v>
      </c>
      <c r="C12" s="7">
        <v>45</v>
      </c>
      <c r="D12" s="8">
        <v>2.79922750852026E-6</v>
      </c>
      <c r="E12" s="10">
        <v>1.82862057348513</v>
      </c>
      <c r="F12" s="8">
        <v>2.79922750852026E-6</v>
      </c>
      <c r="G12" s="8">
        <v>3.9455067793982699</v>
      </c>
      <c r="H12" s="9">
        <v>10</v>
      </c>
      <c r="I12" s="10" t="s">
        <v>131</v>
      </c>
      <c r="J12" s="8">
        <v>6.1825577940682397E-4</v>
      </c>
      <c r="K12" s="8">
        <v>1.82862057348513</v>
      </c>
      <c r="L12" s="9">
        <v>7</v>
      </c>
      <c r="M12" s="10" t="s">
        <v>132</v>
      </c>
    </row>
    <row r="13" spans="1:14" ht="30" customHeight="1">
      <c r="A13" s="7">
        <v>10</v>
      </c>
      <c r="B13" s="11" t="s">
        <v>133</v>
      </c>
      <c r="C13" s="7">
        <v>83</v>
      </c>
      <c r="D13" s="8">
        <v>3.1177546955836901E-5</v>
      </c>
      <c r="E13" s="10">
        <v>2.5577913604939999</v>
      </c>
      <c r="F13" s="8">
        <v>3.1177546955837003E-5</v>
      </c>
      <c r="G13" s="8">
        <v>3.0236417714135899</v>
      </c>
      <c r="H13" s="9">
        <v>12</v>
      </c>
      <c r="I13" s="10" t="s">
        <v>134</v>
      </c>
      <c r="J13" s="8">
        <v>8.0741244260652806E-5</v>
      </c>
      <c r="K13" s="8">
        <v>2.5577913604939999</v>
      </c>
      <c r="L13" s="9">
        <v>11</v>
      </c>
      <c r="M13" s="10" t="s">
        <v>135</v>
      </c>
    </row>
    <row r="14" spans="1:14">
      <c r="A14" s="12" t="s">
        <v>4</v>
      </c>
      <c r="B14" s="12" t="s">
        <v>4</v>
      </c>
      <c r="C14" s="12" t="s">
        <v>4</v>
      </c>
      <c r="D14" s="12" t="s">
        <v>4</v>
      </c>
      <c r="E14" s="12" t="s">
        <v>4</v>
      </c>
      <c r="F14" s="12" t="s">
        <v>4</v>
      </c>
      <c r="G14" s="12" t="s">
        <v>4</v>
      </c>
      <c r="H14" s="12" t="s">
        <v>4</v>
      </c>
      <c r="I14" s="12" t="s">
        <v>4</v>
      </c>
      <c r="J14" s="12" t="s">
        <v>4</v>
      </c>
      <c r="K14" s="12" t="s">
        <v>4</v>
      </c>
      <c r="L14" s="12" t="s">
        <v>4</v>
      </c>
      <c r="M14" s="12" t="s">
        <v>4</v>
      </c>
    </row>
  </sheetData>
  <autoFilter ref="A3:M13"/>
  <phoneticPr fontId="8" type="noConversion"/>
  <hyperlinks>
    <hyperlink ref="B4" r:id="rId1" display="http://portal.genego.com:8100/cgi/network/net_net.cgi?term=10&amp;id=147856"/>
    <hyperlink ref="B5" r:id="rId2" display="http://portal.genego.com:8100/cgi/network/net_net.cgi?term=10&amp;id=147805"/>
    <hyperlink ref="B6" r:id="rId3" display="http://portal.genego.com:8100/cgi/network/net_net.cgi?term=10&amp;id=147840"/>
    <hyperlink ref="B7" r:id="rId4" display="http://portal.genego.com:8100/cgi/network/net_net.cgi?term=10&amp;id=147844"/>
    <hyperlink ref="B8" r:id="rId5" display="http://portal.genego.com:8100/cgi/network/net_net.cgi?term=10&amp;id=147816"/>
    <hyperlink ref="B9" r:id="rId6" display="http://portal.genego.com:8100/cgi/network/net_net.cgi?term=10&amp;id=147813"/>
    <hyperlink ref="B10" r:id="rId7" display="http://portal.genego.com:8100/cgi/network/net_net.cgi?term=10&amp;id=147811"/>
    <hyperlink ref="B11" r:id="rId8" display="http://portal.genego.com:8100/cgi/network/net_net.cgi?term=10&amp;id=147823"/>
    <hyperlink ref="B12" r:id="rId9" display="http://portal.genego.com:8100/cgi/network/net_net.cgi?term=10&amp;id=147801"/>
    <hyperlink ref="B13" r:id="rId10" display="http://portal.genego.com:8100/cgi/network/net_net.cgi?term=10&amp;id=147832"/>
  </hyperlinks>
  <printOptions gridLines="1" gridLinesSet="0"/>
  <pageMargins left="0.75" right="0.75" top="1" bottom="1" header="0.5" footer="0.5"/>
  <pageSetup paperSize="0" fitToWidth="0" fitToHeight="0" orientation="portrait"/>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
  <sheetViews>
    <sheetView zoomScale="90" workbookViewId="0">
      <pane xSplit="5" ySplit="3" topLeftCell="F16" activePane="bottomRight" state="frozen"/>
      <selection pane="topRight"/>
      <selection pane="bottomLeft"/>
      <selection pane="bottomRight" activeCell="C35" sqref="C35"/>
    </sheetView>
  </sheetViews>
  <sheetFormatPr defaultRowHeight="12.75"/>
  <cols>
    <col min="1" max="1" width="7.140625" customWidth="1"/>
    <col min="2" max="2" width="57.140625" customWidth="1"/>
    <col min="3" max="8" width="11.42578125" customWidth="1"/>
    <col min="9" max="9" width="17.140625" customWidth="1"/>
    <col min="10" max="12" width="11.42578125" customWidth="1"/>
    <col min="13" max="13" width="17.140625" customWidth="1"/>
  </cols>
  <sheetData>
    <row r="1" spans="1:14" ht="20.100000000000001" customHeight="1">
      <c r="A1" s="1" t="s">
        <v>0</v>
      </c>
    </row>
    <row r="2" spans="1:14" ht="30" customHeight="1">
      <c r="A2" s="2" t="s">
        <v>136</v>
      </c>
      <c r="F2" s="4" t="s">
        <v>2</v>
      </c>
      <c r="G2" s="3"/>
      <c r="H2" s="3"/>
      <c r="I2" s="3"/>
      <c r="J2" s="4" t="s">
        <v>3</v>
      </c>
      <c r="K2" s="3"/>
      <c r="L2" s="3"/>
      <c r="M2" s="3"/>
      <c r="N2" s="13" t="s">
        <v>4</v>
      </c>
    </row>
    <row r="3" spans="1:14" ht="30" customHeight="1">
      <c r="A3" s="5" t="s">
        <v>5</v>
      </c>
      <c r="B3" s="5" t="s">
        <v>137</v>
      </c>
      <c r="C3" s="5" t="s">
        <v>7</v>
      </c>
      <c r="D3" s="5" t="s">
        <v>8</v>
      </c>
      <c r="E3" s="6" t="s">
        <v>9</v>
      </c>
      <c r="F3" s="14" t="s">
        <v>10</v>
      </c>
      <c r="G3" s="14" t="s">
        <v>11</v>
      </c>
      <c r="H3" s="14" t="s">
        <v>12</v>
      </c>
      <c r="I3" s="15" t="s">
        <v>13</v>
      </c>
      <c r="J3" s="16" t="s">
        <v>10</v>
      </c>
      <c r="K3" s="16" t="s">
        <v>11</v>
      </c>
      <c r="L3" s="16" t="s">
        <v>12</v>
      </c>
      <c r="M3" s="17" t="s">
        <v>13</v>
      </c>
      <c r="N3" s="13" t="s">
        <v>4</v>
      </c>
    </row>
    <row r="4" spans="1:14" ht="30" customHeight="1">
      <c r="A4" s="7">
        <v>1</v>
      </c>
      <c r="B4" s="11" t="s">
        <v>138</v>
      </c>
      <c r="C4" s="7">
        <v>4304</v>
      </c>
      <c r="D4" s="8">
        <v>1.9586468886734898E-44</v>
      </c>
      <c r="E4" s="10">
        <v>13.1760063913749</v>
      </c>
      <c r="F4" s="8">
        <v>1.95864688867351E-44</v>
      </c>
      <c r="G4" s="8">
        <v>39.878997516138</v>
      </c>
      <c r="H4" s="9">
        <v>554</v>
      </c>
      <c r="I4" s="10" t="s">
        <v>139</v>
      </c>
      <c r="J4" s="8">
        <v>3.8897299466293102E-16</v>
      </c>
      <c r="K4" s="8">
        <v>13.1760063913749</v>
      </c>
      <c r="L4" s="9">
        <v>399</v>
      </c>
      <c r="M4" s="10" t="s">
        <v>140</v>
      </c>
    </row>
    <row r="5" spans="1:14" ht="30" customHeight="1">
      <c r="A5" s="7">
        <v>2</v>
      </c>
      <c r="B5" s="11" t="s">
        <v>141</v>
      </c>
      <c r="C5" s="7">
        <v>2361</v>
      </c>
      <c r="D5" s="8">
        <v>1.8020978319671697E-42</v>
      </c>
      <c r="E5" s="10">
        <v>5.1702744657052397</v>
      </c>
      <c r="F5" s="8">
        <v>1.8020978319671799E-42</v>
      </c>
      <c r="G5" s="8">
        <v>38.216205294626</v>
      </c>
      <c r="H5" s="9">
        <v>360</v>
      </c>
      <c r="I5" s="10" t="s">
        <v>142</v>
      </c>
      <c r="J5" s="8">
        <v>3.2023938702498198E-7</v>
      </c>
      <c r="K5" s="8">
        <v>5.1702744657052397</v>
      </c>
      <c r="L5" s="9">
        <v>211</v>
      </c>
      <c r="M5" s="10" t="s">
        <v>143</v>
      </c>
    </row>
    <row r="6" spans="1:14" ht="30" customHeight="1">
      <c r="A6" s="7">
        <v>3</v>
      </c>
      <c r="B6" s="11" t="s">
        <v>144</v>
      </c>
      <c r="C6" s="7">
        <v>5021</v>
      </c>
      <c r="D6" s="8">
        <v>7.367345584729649E-42</v>
      </c>
      <c r="E6" s="10">
        <v>11.052204119998301</v>
      </c>
      <c r="F6" s="8">
        <v>7.3673455847297497E-42</v>
      </c>
      <c r="G6" s="8">
        <v>37.780763875808397</v>
      </c>
      <c r="H6" s="9">
        <v>611</v>
      </c>
      <c r="I6" s="10" t="s">
        <v>145</v>
      </c>
      <c r="J6" s="8">
        <v>8.9229985265985796E-14</v>
      </c>
      <c r="K6" s="8">
        <v>11.052204119998301</v>
      </c>
      <c r="L6" s="9">
        <v>440</v>
      </c>
      <c r="M6" s="10" t="s">
        <v>146</v>
      </c>
    </row>
    <row r="7" spans="1:14" ht="30" customHeight="1">
      <c r="A7" s="7">
        <v>4</v>
      </c>
      <c r="B7" s="11" t="s">
        <v>147</v>
      </c>
      <c r="C7" s="7">
        <v>5526</v>
      </c>
      <c r="D7" s="8">
        <v>5.9098550679236393E-39</v>
      </c>
      <c r="E7" s="10">
        <v>12.894257049239</v>
      </c>
      <c r="F7" s="8">
        <v>5.9098550679236994E-39</v>
      </c>
      <c r="G7" s="8">
        <v>35.001436824011897</v>
      </c>
      <c r="H7" s="9">
        <v>646</v>
      </c>
      <c r="I7" s="10" t="s">
        <v>148</v>
      </c>
      <c r="J7" s="8">
        <v>8.4172068343080595E-16</v>
      </c>
      <c r="K7" s="8">
        <v>12.894257049239</v>
      </c>
      <c r="L7" s="9">
        <v>486</v>
      </c>
      <c r="M7" s="10" t="s">
        <v>149</v>
      </c>
    </row>
    <row r="8" spans="1:14" ht="30" customHeight="1">
      <c r="A8" s="7">
        <v>5</v>
      </c>
      <c r="B8" s="11" t="s">
        <v>150</v>
      </c>
      <c r="C8" s="7">
        <v>4891</v>
      </c>
      <c r="D8" s="8">
        <v>3.0261867266536801E-37</v>
      </c>
      <c r="E8" s="10">
        <v>12.8240653731471</v>
      </c>
      <c r="F8" s="8">
        <v>3.0261867266537102E-37</v>
      </c>
      <c r="G8" s="8">
        <v>33.389027945430399</v>
      </c>
      <c r="H8" s="9">
        <v>585</v>
      </c>
      <c r="I8" s="10" t="s">
        <v>151</v>
      </c>
      <c r="J8" s="8">
        <v>1.0277756763430001E-15</v>
      </c>
      <c r="K8" s="8">
        <v>12.8240653731471</v>
      </c>
      <c r="L8" s="9">
        <v>440</v>
      </c>
      <c r="M8" s="10" t="s">
        <v>152</v>
      </c>
    </row>
    <row r="9" spans="1:14" ht="30" customHeight="1">
      <c r="A9" s="7">
        <v>6</v>
      </c>
      <c r="B9" s="11" t="s">
        <v>153</v>
      </c>
      <c r="C9" s="7">
        <v>3286</v>
      </c>
      <c r="D9" s="8">
        <v>6.4564855800188204E-37</v>
      </c>
      <c r="E9" s="10">
        <v>8.1333797027595995</v>
      </c>
      <c r="F9" s="8">
        <v>6.4564855800188396E-37</v>
      </c>
      <c r="G9" s="8">
        <v>33.139108728124903</v>
      </c>
      <c r="H9" s="9">
        <v>437</v>
      </c>
      <c r="I9" s="10" t="s">
        <v>154</v>
      </c>
      <c r="J9" s="8">
        <v>1.71635109105514E-10</v>
      </c>
      <c r="K9" s="8">
        <v>8.1333797027595995</v>
      </c>
      <c r="L9" s="9">
        <v>297</v>
      </c>
      <c r="M9" s="10" t="s">
        <v>155</v>
      </c>
    </row>
    <row r="10" spans="1:14" ht="30" customHeight="1">
      <c r="A10" s="7">
        <v>7</v>
      </c>
      <c r="B10" s="11" t="s">
        <v>156</v>
      </c>
      <c r="C10" s="7">
        <v>3399</v>
      </c>
      <c r="D10" s="8">
        <v>2.5305476114253998E-36</v>
      </c>
      <c r="E10" s="10">
        <v>7.8964030119658197</v>
      </c>
      <c r="F10" s="8">
        <v>2.5305476114254099E-36</v>
      </c>
      <c r="G10" s="8">
        <v>32.612837190330801</v>
      </c>
      <c r="H10" s="9">
        <v>446</v>
      </c>
      <c r="I10" s="10" t="s">
        <v>157</v>
      </c>
      <c r="J10" s="8">
        <v>3.1471088188420099E-10</v>
      </c>
      <c r="K10" s="8">
        <v>7.8964030119658197</v>
      </c>
      <c r="L10" s="9">
        <v>304</v>
      </c>
      <c r="M10" s="10" t="s">
        <v>158</v>
      </c>
    </row>
    <row r="11" spans="1:14" ht="30" customHeight="1">
      <c r="A11" s="7">
        <v>8</v>
      </c>
      <c r="B11" s="11" t="s">
        <v>159</v>
      </c>
      <c r="C11" s="7">
        <v>1613</v>
      </c>
      <c r="D11" s="8">
        <v>6.5206026724914498E-32</v>
      </c>
      <c r="E11" s="10">
        <v>5.5094168171490496</v>
      </c>
      <c r="F11" s="8">
        <v>6.5206026724915002E-32</v>
      </c>
      <c r="G11" s="8">
        <v>28.259755912498601</v>
      </c>
      <c r="H11" s="9">
        <v>255</v>
      </c>
      <c r="I11" s="10" t="s">
        <v>160</v>
      </c>
      <c r="J11" s="8">
        <v>1.3357978632967801E-7</v>
      </c>
      <c r="K11" s="8">
        <v>5.5094168171490496</v>
      </c>
      <c r="L11" s="9">
        <v>156</v>
      </c>
      <c r="M11" s="10" t="s">
        <v>161</v>
      </c>
    </row>
    <row r="12" spans="1:14" ht="30" customHeight="1">
      <c r="A12" s="7">
        <v>9</v>
      </c>
      <c r="B12" s="11" t="s">
        <v>162</v>
      </c>
      <c r="C12" s="7">
        <v>2394</v>
      </c>
      <c r="D12" s="8">
        <v>1.53985210004453E-29</v>
      </c>
      <c r="E12" s="10">
        <v>10.0863708186828</v>
      </c>
      <c r="F12" s="8">
        <v>1.5398521000445401E-29</v>
      </c>
      <c r="G12" s="8">
        <v>25.983474653491601</v>
      </c>
      <c r="H12" s="9">
        <v>329</v>
      </c>
      <c r="I12" s="10" t="s">
        <v>163</v>
      </c>
      <c r="J12" s="8">
        <v>1.19534985129069E-12</v>
      </c>
      <c r="K12" s="8">
        <v>10.0863708186828</v>
      </c>
      <c r="L12" s="9">
        <v>239</v>
      </c>
      <c r="M12" s="10" t="s">
        <v>164</v>
      </c>
    </row>
    <row r="13" spans="1:14" ht="30" customHeight="1">
      <c r="A13" s="7">
        <v>10</v>
      </c>
      <c r="B13" s="11" t="s">
        <v>165</v>
      </c>
      <c r="C13" s="7">
        <v>2181</v>
      </c>
      <c r="D13" s="8">
        <v>1.4716571303600601E-28</v>
      </c>
      <c r="E13" s="10">
        <v>14.150915576550201</v>
      </c>
      <c r="F13" s="8">
        <v>1.4716571303600601E-28</v>
      </c>
      <c r="G13" s="8">
        <v>25.044539709320901</v>
      </c>
      <c r="H13" s="9">
        <v>305</v>
      </c>
      <c r="I13" s="10" t="s">
        <v>166</v>
      </c>
      <c r="J13" s="8">
        <v>3.1938312639198503E-17</v>
      </c>
      <c r="K13" s="8">
        <v>14.150915576550201</v>
      </c>
      <c r="L13" s="9">
        <v>239</v>
      </c>
      <c r="M13" s="10" t="s">
        <v>167</v>
      </c>
    </row>
    <row r="14" spans="1:14">
      <c r="A14" s="12" t="s">
        <v>4</v>
      </c>
      <c r="B14" s="12" t="s">
        <v>4</v>
      </c>
      <c r="C14" s="12" t="s">
        <v>4</v>
      </c>
      <c r="D14" s="12" t="s">
        <v>4</v>
      </c>
      <c r="E14" s="12" t="s">
        <v>4</v>
      </c>
      <c r="F14" s="12" t="s">
        <v>4</v>
      </c>
      <c r="G14" s="12" t="s">
        <v>4</v>
      </c>
      <c r="H14" s="12" t="s">
        <v>4</v>
      </c>
      <c r="I14" s="12" t="s">
        <v>4</v>
      </c>
      <c r="J14" s="12" t="s">
        <v>4</v>
      </c>
      <c r="K14" s="12" t="s">
        <v>4</v>
      </c>
      <c r="L14" s="12" t="s">
        <v>4</v>
      </c>
      <c r="M14" s="12" t="s">
        <v>4</v>
      </c>
    </row>
  </sheetData>
  <autoFilter ref="A3:M13"/>
  <phoneticPr fontId="8" type="noConversion"/>
  <hyperlinks>
    <hyperlink ref="B4" r:id="rId1" display="http://portal.genego.com:8100/cgi/process.cgi?id=-2069873154"/>
    <hyperlink ref="B5" r:id="rId2" display="http://portal.genego.com:8100/cgi/process.cgi?id=-985177928"/>
    <hyperlink ref="B6" r:id="rId3" display="http://portal.genego.com:8100/cgi/process.cgi?id=-528578425"/>
    <hyperlink ref="B7" r:id="rId4" display="http://portal.genego.com:8100/cgi/process.cgi?id=-1527743140"/>
    <hyperlink ref="B8" r:id="rId5" display="http://portal.genego.com:8100/cgi/process.cgi?id=-1385380385"/>
    <hyperlink ref="B9" r:id="rId6" display="http://portal.genego.com:8100/cgi/process.cgi?id=-2007041962"/>
    <hyperlink ref="B10" r:id="rId7" display="http://portal.genego.com:8100/cgi/process.cgi?id=-19621411"/>
    <hyperlink ref="B11" r:id="rId8" display="http://portal.genego.com:8100/cgi/process.cgi?id=-784242849"/>
    <hyperlink ref="B12" r:id="rId9" display="http://portal.genego.com:8100/cgi/process.cgi?id=-1557809039"/>
    <hyperlink ref="B13" r:id="rId10" display="http://portal.genego.com:8100/cgi/process.cgi?id=-411442726"/>
  </hyperlinks>
  <printOptions gridLines="1" gridLinesSet="0"/>
  <pageMargins left="0.75" right="0.75" top="1" bottom="1" header="0.5" footer="0.5"/>
  <pageSetup paperSize="0" fitToWidth="0" fitToHeight="0" orientation="portrait"/>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8</vt:i4>
      </vt:variant>
    </vt:vector>
  </HeadingPairs>
  <TitlesOfParts>
    <vt:vector size="8" baseType="lpstr">
      <vt:lpstr>Info</vt:lpstr>
      <vt:lpstr>Pathway Maps</vt:lpstr>
      <vt:lpstr>Process Networks(1)_Top10</vt:lpstr>
      <vt:lpstr>Process Networks(2)_Top50</vt:lpstr>
      <vt:lpstr>Gene List</vt:lpstr>
      <vt:lpstr>Diseases (by Biomarkers)</vt:lpstr>
      <vt:lpstr>Metabolic Networks</vt:lpstr>
      <vt:lpstr>GO Process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GGM1</dc:creator>
  <cp:lastModifiedBy>LGGM1</cp:lastModifiedBy>
  <dcterms:created xsi:type="dcterms:W3CDTF">2012-12-13T14:32:23Z</dcterms:created>
  <dcterms:modified xsi:type="dcterms:W3CDTF">2013-08-05T14:42:37Z</dcterms:modified>
</cp:coreProperties>
</file>